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queryTables/queryTable1.xml" ContentType="application/vnd.openxmlformats-officedocument.spreadsheetml.queryTable+xml"/>
  <Override PartName="/xl/queryTables/queryTable2.xml" ContentType="application/vnd.openxmlformats-officedocument.spreadsheetml.queryTable+xml"/>
  <Override PartName="/xl/drawings/drawing4.xml" ContentType="application/vnd.openxmlformats-officedocument.drawing+xml"/>
  <Override PartName="/xl/queryTables/queryTable3.xml" ContentType="application/vnd.openxmlformats-officedocument.spreadsheetml.queryTable+xml"/>
  <Override PartName="/xl/drawings/drawing5.xml" ContentType="application/vnd.openxmlformats-officedocument.drawing+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drawings/drawing6.xml" ContentType="application/vnd.openxmlformats-officedocument.drawing+xml"/>
  <Override PartName="/xl/queryTables/queryTable7.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Questa_cartella_di_lavoro"/>
  <mc:AlternateContent xmlns:mc="http://schemas.openxmlformats.org/markup-compatibility/2006">
    <mc:Choice Requires="x15">
      <x15ac:absPath xmlns:x15ac="http://schemas.microsoft.com/office/spreadsheetml/2010/11/ac" url="Z:\Strongy_EV_paper\Submission_P&amp;V\REVISIONS_Round4\Supplementary_Files\"/>
    </mc:Choice>
  </mc:AlternateContent>
  <bookViews>
    <workbookView xWindow="0" yWindow="0" windowWidth="4080" windowHeight="11685" activeTab="5"/>
  </bookViews>
  <sheets>
    <sheet name="Table_S1_1" sheetId="19" r:id="rId1"/>
    <sheet name="Table_S1_2" sheetId="18" r:id="rId2"/>
    <sheet name="Table_S1_3" sheetId="10" r:id="rId3"/>
    <sheet name="Table_S1_4" sheetId="17" r:id="rId4"/>
    <sheet name="Table_S1_5" sheetId="12" r:id="rId5"/>
    <sheet name="Table_S1_6" sheetId="16" r:id="rId6"/>
  </sheets>
  <definedNames>
    <definedName name="_xlnm._FilterDatabase" localSheetId="4" hidden="1">Table_S1_5!$A$4:$F$72</definedName>
    <definedName name="miRNAs_counts_WBPS19" localSheetId="3">Table_S1_4!$A$5:$D$74</definedName>
    <definedName name="novel_precursors_WBPS19_expressed_bedintersect_lenall" localSheetId="2">Table_S1_3!$A$7:$I$325</definedName>
    <definedName name="novel_precursors_WBPS19_expressed_genome_match_filt_Gaps0" localSheetId="2">Table_S1_3!$J$7:$U$336</definedName>
    <definedName name="Target19" localSheetId="5">Table_S1_6!$A$10:$Q$21</definedName>
    <definedName name="tmp18_" localSheetId="4">Table_S1_5!$A$5:$B$72</definedName>
    <definedName name="tmp19_" localSheetId="4">Table_S1_5!$A$5:$B$72</definedName>
    <definedName name="tmp19_1" localSheetId="4">Table_S1_5!$A$5:$B$72</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9" i="19" l="1"/>
  <c r="H9" i="19"/>
  <c r="J9" i="19" s="1"/>
</calcChain>
</file>

<file path=xl/connections.xml><?xml version="1.0" encoding="utf-8"?>
<connections xmlns="http://schemas.openxmlformats.org/spreadsheetml/2006/main">
  <connection id="1" name="miRNAs_counts_WBPS19" type="6" refreshedVersion="7" background="1" saveData="1">
    <textPr sourceFile="/Users/lauraveschetti/Desktop/wip/77-SS_EV/miRNAs_counts_WBPS19.csv">
      <textFields count="6">
        <textField type="text"/>
        <textField/>
        <textField/>
        <textField/>
        <textField/>
        <textField/>
      </textFields>
    </textPr>
  </connection>
  <connection id="2" name="novel_precursors_WBPS19_expressed_bedintersect_lenall" type="6" refreshedVersion="7" background="1" saveData="1">
    <textPr sourceFile="/Users/lauraveschetti/Downloads/miRNA_db_WBPS19/novel_precursors_WBPS19_expressed_bedintersect_lenall.txt" decimal="," thousands=".">
      <textFields count="10">
        <textField/>
        <textField/>
        <textField/>
        <textField/>
        <textField/>
        <textField/>
        <textField/>
        <textField/>
        <textField/>
        <textField/>
      </textFields>
    </textPr>
  </connection>
  <connection id="3" name="novel_precursors_WBPS19_expressed_genome_match_filt_Gaps0" type="6" refreshedVersion="7" background="1" saveData="1">
    <textPr sourceFile="/Users/lauraveschetti/Downloads/TMP/novel_precursors_WBPS19_expressed_genome_match_filt_Gaps0.txt" decimal="," thousands="." space="1" consecutive="1">
      <textFields count="12">
        <textField/>
        <textField/>
        <textField/>
        <textField/>
        <textField/>
        <textField/>
        <textField/>
        <textField/>
        <textField/>
        <textField/>
        <textField/>
        <textField/>
      </textFields>
    </textPr>
  </connection>
  <connection id="4" name="Target19" type="6" refreshedVersion="7" background="1" saveData="1">
    <textPr sourceFile="/Users/lauraveschetti/Downloads/PITA_OUT_WBPS19/Target19.txt">
      <textFields count="13">
        <textField type="text"/>
        <textField/>
        <textField/>
        <textField/>
        <textField/>
        <textField/>
        <textField/>
        <textField/>
        <textField/>
        <textField/>
        <textField/>
        <textField/>
        <textField/>
      </textFields>
    </textPr>
  </connection>
  <connection id="5" name="tmp1811" type="6" refreshedVersion="7" background="1" saveData="1">
    <textPr sourceFile="/Users/lauraveschetti/Downloads/TMP/tmp18.txt" decimal="," thousands=".">
      <textFields count="2">
        <textField/>
        <textField/>
      </textFields>
    </textPr>
  </connection>
  <connection id="6" name="tmp19" type="6" refreshedVersion="7" background="1" saveData="1">
    <textPr sourceFile="/Users/lauraveschetti/Downloads/TMP/tmp19.txt" decimal="," thousands=".">
      <textFields count="2">
        <textField/>
        <textField/>
      </textFields>
    </textPr>
  </connection>
  <connection id="7" name="tmp1921" type="6" refreshedVersion="7" background="1" saveData="1">
    <textPr sourceFile="/Users/lauraveschetti/Downloads/TMP/tmp19.txt" decimal="," thousands=".">
      <textFields count="2">
        <textField/>
        <textField/>
      </textFields>
    </textPr>
  </connection>
</connections>
</file>

<file path=xl/sharedStrings.xml><?xml version="1.0" encoding="utf-8"?>
<sst xmlns="http://schemas.openxmlformats.org/spreadsheetml/2006/main" count="2980" uniqueCount="677">
  <si>
    <t>Contig_ID</t>
  </si>
  <si>
    <t>ID analysis</t>
  </si>
  <si>
    <t>SSTP_contig0000001_length=2114442</t>
  </si>
  <si>
    <t>+</t>
  </si>
  <si>
    <t>intergenic</t>
  </si>
  <si>
    <t>SSTP_contig0000003_length=1700868_8387</t>
  </si>
  <si>
    <t>SSTP_contig0000002_length=1959802</t>
  </si>
  <si>
    <t>-</t>
  </si>
  <si>
    <t>SSTP_contig0000003_length=1700868_8399</t>
  </si>
  <si>
    <t>SSTP_contig0000003_length=1700868</t>
  </si>
  <si>
    <t>SSTP_contig0000003_length=1700868_8378</t>
  </si>
  <si>
    <t>SSTP_contig0000003_length=1700868_8379</t>
  </si>
  <si>
    <t>SSTP_contig0000003_length=1700868_8381</t>
  </si>
  <si>
    <t>SSTP_contig0000003_length=1700868_8389</t>
  </si>
  <si>
    <t>SSTP_contig0000003_length=1700868_8391</t>
  </si>
  <si>
    <t>SSTP_contig0000003_length=1700868_8393</t>
  </si>
  <si>
    <t>SSTP_contig0000003_length=1700868_8395</t>
  </si>
  <si>
    <t>SSTP_contig0000003_length=1700868_8403</t>
  </si>
  <si>
    <t>SSTP_contig0000004_length=1267461</t>
  </si>
  <si>
    <t>SSTP_contig0000004_length=1267461_10667</t>
  </si>
  <si>
    <t>SSTP_contig0000004_length=1267461_10679</t>
  </si>
  <si>
    <t>SSTP_contig0000004_length=1267461_10471</t>
  </si>
  <si>
    <t>SSTP_contig0000004_length=1267461_10473</t>
  </si>
  <si>
    <t>SSTP_contig0000004_length=1267461_10573</t>
  </si>
  <si>
    <t>SSTP_contig0000005_length=935562</t>
  </si>
  <si>
    <t>SSTP_contig0000024_length=276207_18985</t>
  </si>
  <si>
    <t>SSTP_contig0000011_length=464060_13471</t>
  </si>
  <si>
    <t>SSTP_contig0000006_length=912598</t>
  </si>
  <si>
    <t>SSTP_contig0000007_length=662015</t>
  </si>
  <si>
    <t>SSTP_contig0000007_length=662015_12135</t>
  </si>
  <si>
    <t>SSTP_contig0000007_length=662015_12139</t>
  </si>
  <si>
    <t>SSTP_contig0000007_length=662015_12295</t>
  </si>
  <si>
    <t>SSTP_contig0000007_length=662015_12159</t>
  </si>
  <si>
    <t>SSTP_contig0000007_length=662015_12169</t>
  </si>
  <si>
    <t>SSTP_contig0000007_length=662015_12167</t>
  </si>
  <si>
    <t>SSTP_contig0000007_length=662015_12165</t>
  </si>
  <si>
    <t>SSTP_contig0000007_length=662015_12161</t>
  </si>
  <si>
    <t>SSTP_contig0000007_length=662015_12163</t>
  </si>
  <si>
    <t>SSTP_contig0000007_length=662015_12171</t>
  </si>
  <si>
    <t>SSTP_contig0000007_length=662015_12173</t>
  </si>
  <si>
    <t>SSTP_contig0000007_length=662015_12301</t>
  </si>
  <si>
    <t>SSTP_contig0000007_length=662015_12204</t>
  </si>
  <si>
    <t>SSTP_contig0000008_length=627769</t>
  </si>
  <si>
    <t>SSTP_contig0000008_length=627769_12508</t>
  </si>
  <si>
    <t>SSTP_contig0000009_length=558962</t>
  </si>
  <si>
    <t>SSTP_contig0000009_length=558962_12647</t>
  </si>
  <si>
    <t>SSTP_contig0000011_length=464060</t>
  </si>
  <si>
    <t>SSTP_contig0000011_length=464060_13393</t>
  </si>
  <si>
    <t>SSTP_contig0000011_length=464060_13592</t>
  </si>
  <si>
    <t>SSTP_contig0000011_length=464060_13594</t>
  </si>
  <si>
    <t>SSTP_contig0000011_length=464060_13602</t>
  </si>
  <si>
    <t>SSTP_contig0000013_length=400476</t>
  </si>
  <si>
    <t>SSTP_contig0000020_length=319239_17839</t>
  </si>
  <si>
    <t>SSTP_contig0000014_length=377480</t>
  </si>
  <si>
    <t>SSTP_contig0000016_length=348342</t>
  </si>
  <si>
    <t>SSTP_contig0000017_length=346959</t>
  </si>
  <si>
    <t>SSTP_contig0000018_length=330267</t>
  </si>
  <si>
    <t>SSTP_contig0000018_length=330267_16922</t>
  </si>
  <si>
    <t>SSTP_contig0000019_length=327960</t>
  </si>
  <si>
    <t>SSTP_contig0000019_length=327960_17097</t>
  </si>
  <si>
    <t>SSTP_contig0000020_length=319239</t>
  </si>
  <si>
    <t>SSTP_contig0000021_length=299760</t>
  </si>
  <si>
    <t>SSTP_contig0000024_length=276207</t>
  </si>
  <si>
    <t>SSTP_contig0000025_length=272800</t>
  </si>
  <si>
    <t>SSTP_contig0000025_length=272800_19305</t>
  </si>
  <si>
    <t>SSTP_contig0000025_length=272800_19257</t>
  </si>
  <si>
    <t>SSTP_contig0000027_length=263424</t>
  </si>
  <si>
    <t>SSTP_contig0000027_length=263424_20139</t>
  </si>
  <si>
    <t>SSTP_contig0000029_length=256190</t>
  </si>
  <si>
    <t>SSTP_contig0000030_length=255546</t>
  </si>
  <si>
    <t>SSTP_contig0000031_length=254838</t>
  </si>
  <si>
    <t>SSTP_contig0000032_length=247040</t>
  </si>
  <si>
    <t>SSTP_contig0000032_length=247040_20962</t>
  </si>
  <si>
    <t>SSTP_contig0000032_length=247040_20964</t>
  </si>
  <si>
    <t>SSTP_contig0000036_length=229254</t>
  </si>
  <si>
    <t>SSTP_contig0000037_length=226773</t>
  </si>
  <si>
    <t>SSTP_contig0000037_length=226773_22038</t>
  </si>
  <si>
    <t>SSTP_contig0000042_length=206418</t>
  </si>
  <si>
    <t>SSTP_contig0000043_length=202781</t>
  </si>
  <si>
    <t>SSTP_contig0000043_length=202781_22951</t>
  </si>
  <si>
    <t>SSTP_contig0000043_length=202781_23001</t>
  </si>
  <si>
    <t>SSTP_contig0000043_length=202781_23003</t>
  </si>
  <si>
    <t>SSTP_contig0000043_length=202781_23005</t>
  </si>
  <si>
    <t>SSTP_contig0000043_length=202781_22970</t>
  </si>
  <si>
    <t>SSTP_contig0000046_length=183830</t>
  </si>
  <si>
    <t>SSTP_contig0000092_length=52741_25746</t>
  </si>
  <si>
    <t>SSTP_contig0000047_length=164853</t>
  </si>
  <si>
    <t>SSTP_contig0000048_length=163387</t>
  </si>
  <si>
    <t>SSTP_scaffold0000003_length=1350914_9866</t>
  </si>
  <si>
    <t>SSTP_contig0000050_length=157149</t>
  </si>
  <si>
    <t>SSTP_contig0000051_length=151723</t>
  </si>
  <si>
    <t>SSTP_contig0000052_length=150492</t>
  </si>
  <si>
    <t>SSTP_contig0000053_length=146513</t>
  </si>
  <si>
    <t>SSTP_contig0000056_length=133004</t>
  </si>
  <si>
    <t>SSTP_contig0000056_length=133004_24470</t>
  </si>
  <si>
    <t>SSTP_contig0000058_length=118773</t>
  </si>
  <si>
    <t>SSTP_contig0000061_length=116888</t>
  </si>
  <si>
    <t>SSTP_contig0000082_length=63380_25464</t>
  </si>
  <si>
    <t>SSTP_contig0000065_length=110122</t>
  </si>
  <si>
    <t>SSTP_contig0000065_length=110122_24884</t>
  </si>
  <si>
    <t>SSTP_contig0000066_length=105888</t>
  </si>
  <si>
    <t>SSTP_contig0000068_length=96848</t>
  </si>
  <si>
    <t>SSTP_contig0000069_length=96328</t>
  </si>
  <si>
    <t>SSTP_contig0000071_length=84186</t>
  </si>
  <si>
    <t>SSTP_contig0000072_length=80887</t>
  </si>
  <si>
    <t>SSTP_contig0000073_length=71995</t>
  </si>
  <si>
    <t>SSTP_contig0000076_length=68709</t>
  </si>
  <si>
    <t>SSTP_contig0000077_length=68429</t>
  </si>
  <si>
    <t>SSTP_contig0000082_length=63380</t>
  </si>
  <si>
    <t>SSTP_contig0000085_length=57413</t>
  </si>
  <si>
    <t>SSTP_contig0000090_length=54134</t>
  </si>
  <si>
    <t>SSTP_contig0000092_length=52741</t>
  </si>
  <si>
    <t>SSTP_contig0000094_length=47982</t>
  </si>
  <si>
    <t>SSTP_contig0000101_length=39332</t>
  </si>
  <si>
    <t>SSTP_contig0000102_length=38883</t>
  </si>
  <si>
    <t>SSTP_contig0000102_length=38883_25954</t>
  </si>
  <si>
    <t>SSTP_contig0000107_length=32001</t>
  </si>
  <si>
    <t>SSTP_contig0000114_length=18493</t>
  </si>
  <si>
    <t>SSTP_contig0000117_length=16801</t>
  </si>
  <si>
    <t>SSTP_contig0000119_length=15856</t>
  </si>
  <si>
    <t>SSTP_contig0000123_length=12763</t>
  </si>
  <si>
    <t>SSTP_contig0000129_length=11025</t>
  </si>
  <si>
    <t>SSTP_contig0000133_length=9861</t>
  </si>
  <si>
    <t>SSTP_contig0000137_length=9014</t>
  </si>
  <si>
    <t>SSTP_contig0000139_length=8403</t>
  </si>
  <si>
    <t>SSTP_contig0000140_length=8166</t>
  </si>
  <si>
    <t>SSTP_contig0000145_length=7394</t>
  </si>
  <si>
    <t>SSTP_contig0000153_length=6333</t>
  </si>
  <si>
    <t>SSTP_contig0000159_length=5724</t>
  </si>
  <si>
    <t>SSTP_contig0000163_length=5419</t>
  </si>
  <si>
    <t>SSTP_contig0000165_length=5286</t>
  </si>
  <si>
    <t>SSTP_contig0000171_length=5110</t>
  </si>
  <si>
    <t>SSTP_contig0000174_length=5036</t>
  </si>
  <si>
    <t>SSTP_scaffold0000001_length=4975635_2346</t>
  </si>
  <si>
    <t>SSTP_contig0000176_length=4987</t>
  </si>
  <si>
    <t>SSTP_contig0000193_length=4223</t>
  </si>
  <si>
    <t>SSTP_contig0000195_length=4193</t>
  </si>
  <si>
    <t>SSTP_contig0000198_length=4008</t>
  </si>
  <si>
    <t>SSTP_contig0000207_length=3822</t>
  </si>
  <si>
    <t>SSTP_contig0000217_length=3625</t>
  </si>
  <si>
    <t>SSTP_scaffold0000002_length=2682231_4530</t>
  </si>
  <si>
    <t>SSTP_contig0000226_length=3483</t>
  </si>
  <si>
    <t>SSTP_contig0000230_length=3382</t>
  </si>
  <si>
    <t>SSTP_contig0000236_length=3269</t>
  </si>
  <si>
    <t>SSTP_contig0000237_length=3268</t>
  </si>
  <si>
    <t>SSTP_contig0000244_length=3200</t>
  </si>
  <si>
    <t>SSTP_contig0000259_length=2993</t>
  </si>
  <si>
    <t>SSTP_contig0000291_length=2636</t>
  </si>
  <si>
    <t>SSTP_contig0000294_length=2606</t>
  </si>
  <si>
    <t>SSTP_contig0000302_length=2539</t>
  </si>
  <si>
    <t>SSTP_contig0000311_length=2500</t>
  </si>
  <si>
    <t>SSTP_contig0000312_length=2463</t>
  </si>
  <si>
    <t>SSTP_contig0000316_length=2448</t>
  </si>
  <si>
    <t>SSTP_contig0000317_length=2436</t>
  </si>
  <si>
    <t>SSTP_contig0000322_length=2395</t>
  </si>
  <si>
    <t>SSTP_contig0000323_length=2379</t>
  </si>
  <si>
    <t>SSTP_contig0000324_length=2363</t>
  </si>
  <si>
    <t>SSTP_contig0000325_length=2355</t>
  </si>
  <si>
    <t>SSTP_contig0000329_length=2302</t>
  </si>
  <si>
    <t>SSTP_contig0000345_length=2210</t>
  </si>
  <si>
    <t>SSTP_contig0000347_length=2194</t>
  </si>
  <si>
    <t>SSTP_contig0000351_length=2156</t>
  </si>
  <si>
    <t>SSTP_contig0000355_length=2119</t>
  </si>
  <si>
    <t>SSTP_contig0000363_length=2081</t>
  </si>
  <si>
    <t>SSTP_contig0000373_length=2009</t>
  </si>
  <si>
    <t>SSTP_contig0000376_length=1981</t>
  </si>
  <si>
    <t>SSTP_contig0000380_length=1974</t>
  </si>
  <si>
    <t>SSTP_contig0000388_length=1937</t>
  </si>
  <si>
    <t>SSTP_contig0000395_length=1889</t>
  </si>
  <si>
    <t>SSTP_contig0000397_length=1875</t>
  </si>
  <si>
    <t>SSTP_contig0000406_length=1820</t>
  </si>
  <si>
    <t>SSTP_contig0000413_length=1762</t>
  </si>
  <si>
    <t>SSTP_contig0000416_length=1751</t>
  </si>
  <si>
    <t>SSTP_contig0000426_length=1702</t>
  </si>
  <si>
    <t>SSTP_contig0000427_length=1700</t>
  </si>
  <si>
    <t>SSTP_contig0000428_length=1697</t>
  </si>
  <si>
    <t>SSTP_contig0000431_length=1680</t>
  </si>
  <si>
    <t>SSTP_contig0000435_length=1648</t>
  </si>
  <si>
    <t>SSTP_contig0000439_length=1622</t>
  </si>
  <si>
    <t>SSTP_contig0000443_length=1603</t>
  </si>
  <si>
    <t>SSTP_contig0000464_length=1535</t>
  </si>
  <si>
    <t>SSTP_contig0000475_length=1489</t>
  </si>
  <si>
    <t>SSTP_contig0000489_length=1439</t>
  </si>
  <si>
    <t>SSTP_contig0000491_length=1425</t>
  </si>
  <si>
    <t>SSTP_contig0000514_length=1351</t>
  </si>
  <si>
    <t>SSTP_contig0000521_length=1335</t>
  </si>
  <si>
    <t>SSTP_contig0000540_length=1266</t>
  </si>
  <si>
    <t>SSTP_contig0000541_length=1265</t>
  </si>
  <si>
    <t>SSTP_contig0000546_length=1253</t>
  </si>
  <si>
    <t>SSTP_contig0000547_length=1252</t>
  </si>
  <si>
    <t>SSTP_contig0000582_length=1154</t>
  </si>
  <si>
    <t>SSTP_contig0000592_length=1129</t>
  </si>
  <si>
    <t>SSTP_contig0000606_length=1083</t>
  </si>
  <si>
    <t>SSTP_contig0000623_length=1037</t>
  </si>
  <si>
    <t>SSTP_contig0000624_length=1037</t>
  </si>
  <si>
    <t>SSTP_contig0000630_length=1024</t>
  </si>
  <si>
    <t>SSTP_contig0000645_length=978</t>
  </si>
  <si>
    <t>SSTP_scaffold0000005_length=421969_14315</t>
  </si>
  <si>
    <t>SSTP_contig0000682_length=888</t>
  </si>
  <si>
    <t>SSTP_contig0000688_length=879</t>
  </si>
  <si>
    <t>SSTP_contig0000706_length=843</t>
  </si>
  <si>
    <t>SSTP_contig0000725_length=810</t>
  </si>
  <si>
    <t>SSTP_contig0000727_length=808</t>
  </si>
  <si>
    <t>SSTP_contig0000737_length=788</t>
  </si>
  <si>
    <t>SSTP_contig0000747_length=696</t>
  </si>
  <si>
    <t>SSTP_contig0000753_length=630</t>
  </si>
  <si>
    <t>SSTP_contig0000755_length=601</t>
  </si>
  <si>
    <t>SSTP_contig0000761_length=519</t>
  </si>
  <si>
    <t>SSTP_contig0000763_length=441</t>
  </si>
  <si>
    <t>SSTP_scaffold0000001_length=4975635</t>
  </si>
  <si>
    <t>SSTP_scaffold0000001_length=4975635_2341</t>
  </si>
  <si>
    <t>SSTP_scaffold0000001_length=4975635_2476</t>
  </si>
  <si>
    <t>SSTP_scaffold0000001_length=4975635_2555</t>
  </si>
  <si>
    <t>SSTP_scaffold0000002_length=2682231</t>
  </si>
  <si>
    <t>SSTP_scaffold0000002_length=2682231_4395</t>
  </si>
  <si>
    <t>SSTP_scaffold0000002_length=2682231_4686</t>
  </si>
  <si>
    <t>SSTP_scaffold0000003_length=1350914</t>
  </si>
  <si>
    <t>SSTP_scaffold0000003_length=1350914_9737</t>
  </si>
  <si>
    <t>SSTP_scaffold0000005_length=421969</t>
  </si>
  <si>
    <t>SSTP_scaffold0000006_length=382278</t>
  </si>
  <si>
    <t>SSTP_scaffold0000010_length=346351</t>
  </si>
  <si>
    <t>SSTP_scaffold0000010_length=346351_16519</t>
  </si>
  <si>
    <t>SSTP_scaffold0000012_length=325152</t>
  </si>
  <si>
    <t>SSTP_scaffold0000014_length=308927</t>
  </si>
  <si>
    <t>SSTP_scaffold0000016_length=248773</t>
  </si>
  <si>
    <t>SSTP_scaffold0000017_length=188152</t>
  </si>
  <si>
    <t>SSTP_scaffold0000018_length=154175</t>
  </si>
  <si>
    <t>SSTP_scaffold0000019_length=149256</t>
  </si>
  <si>
    <t>SSTP_scaffold0000025_length=56212</t>
  </si>
  <si>
    <t>SSTP_scaffold0000026_length=29064</t>
  </si>
  <si>
    <t>SSTP_scaffold0000027_length=26222</t>
  </si>
  <si>
    <t>SSTP_scaffold0000029_length=8607</t>
  </si>
  <si>
    <t>Sequence</t>
  </si>
  <si>
    <t xml:space="preserve">Existing Matching Sequence in miRBase </t>
  </si>
  <si>
    <t>ID miRNA</t>
  </si>
  <si>
    <t>str-miR-50-5p</t>
  </si>
  <si>
    <t>SPAL_contig0000002_1-551954_5073-5p</t>
  </si>
  <si>
    <t>str-miR-252b-5p</t>
  </si>
  <si>
    <t>str-miR-8365-3p</t>
  </si>
  <si>
    <t>str-miR-87a-3p</t>
  </si>
  <si>
    <t>str-miR-7880h-5p</t>
  </si>
  <si>
    <t>str-miR-7880f-3p</t>
  </si>
  <si>
    <t>dps-miR-34, bmo-miR-34-5p, dan-miR-34, der-miR-34, dgr-miR-34, dmo-miR-34, dpe-miR-34, dse-miR-34, dsi-miR-34, dwi-miR-34, dya-miR-34, sko-miR-34-5p, aae-miR-34-5p, nvi-miR-34, hme-miR-34, pmi-miR-34-5p, prd-miR-34-5p, str-miR-34a-5p, hpo-miR-34-5p, tcf-miR-34</t>
  </si>
  <si>
    <t>str-miR-8366a-3p</t>
  </si>
  <si>
    <t>str-miR-34b-5p</t>
  </si>
  <si>
    <t>str-miR-34c-5p</t>
  </si>
  <si>
    <t>str-miR-7880b-3p</t>
  </si>
  <si>
    <t>str-miR-8372-3p</t>
  </si>
  <si>
    <t>TTTGCGACCGAATCCAGGCCAC</t>
  </si>
  <si>
    <t>SS--31-3P</t>
  </si>
  <si>
    <t>str-miR-7880a-3p</t>
  </si>
  <si>
    <t>str-miR-7880d-3p</t>
  </si>
  <si>
    <t>str-miR-8397-3p</t>
  </si>
  <si>
    <t>str-miR-7880e-3p</t>
  </si>
  <si>
    <t>SPAL_scaffold0000008_1-638986_4418-5p</t>
  </si>
  <si>
    <t>SS--29-3P</t>
  </si>
  <si>
    <t>asu-miR-86-5p, hco-miR-86, prd-miR-86-5p, bma-miR-86, str-miR-86-5p, hpo-miR-86-5p</t>
  </si>
  <si>
    <t>str-miR-8386-3p</t>
  </si>
  <si>
    <t>str-miR-81c-3p</t>
  </si>
  <si>
    <t>SSCEL-MIR-35-3Z60-3P</t>
  </si>
  <si>
    <t>SS--32-3P</t>
  </si>
  <si>
    <t>SPAL_contig0000316_1-22941_24546-5p</t>
  </si>
  <si>
    <t>str-miR-47-3p</t>
  </si>
  <si>
    <t>str-miR-8390-3p</t>
  </si>
  <si>
    <t>SSCEL-MIR-124-3Z47-3P</t>
  </si>
  <si>
    <t>SS--62-3P</t>
  </si>
  <si>
    <t>str-miR-8380-5p</t>
  </si>
  <si>
    <t>str-miR-1175-5p</t>
  </si>
  <si>
    <t>SSCEL-MIR-35-3Z52-3P</t>
  </si>
  <si>
    <t>gga-miR-31-5p, xtr-miR-31a, sko-miR-31, crm-miR-72-5p, ppc-miR-72, tgu-miR-31, prd-miR-72-5p, cpi-miR-31-5p, ami-miR-31-5p, abu-miR-31, mze-miR-31, nbr-miR-31</t>
  </si>
  <si>
    <t>str-miR-84-5p</t>
  </si>
  <si>
    <t>str-miR-1-3p</t>
  </si>
  <si>
    <t>str-miR-8377-3p</t>
  </si>
  <si>
    <t>str-miR-92-3p</t>
  </si>
  <si>
    <t>mmu-miR-124-3p, rno-miR-124-3p, crm-miR-124a, ppc-miR-124, eca-miR-124, ppy-miR-124, ipu-miR-124a, chi-miR-124a, abu-miR-124, mze-miR-124, nbr-miR-124, oni-miR-124a, pca-miR-124-3p</t>
  </si>
  <si>
    <t>SPAL_contig0000031_1-147816_11975-3p</t>
  </si>
  <si>
    <t>str-miR-8387-3p</t>
  </si>
  <si>
    <t>str-miR-76-3p</t>
  </si>
  <si>
    <t>str-miR-8368-5p</t>
  </si>
  <si>
    <t>SS--59-3P</t>
  </si>
  <si>
    <t>SS--50-3P</t>
  </si>
  <si>
    <t>str-miR-5359-5p</t>
  </si>
  <si>
    <t>SSTP_contig0000094_length=47982_25781</t>
  </si>
  <si>
    <t>SS--79-3P</t>
  </si>
  <si>
    <t>SSCEL-MIR-231-3Z122-3P</t>
  </si>
  <si>
    <t>Target chromosome</t>
  </si>
  <si>
    <t>Target start</t>
  </si>
  <si>
    <t>Target end</t>
  </si>
  <si>
    <t>Target match start</t>
  </si>
  <si>
    <t>Target match end</t>
  </si>
  <si>
    <t>Target gene</t>
  </si>
  <si>
    <t>miRNA</t>
  </si>
  <si>
    <t>Seed</t>
  </si>
  <si>
    <t>Loop</t>
  </si>
  <si>
    <t>dGduplex</t>
  </si>
  <si>
    <t>dG5</t>
  </si>
  <si>
    <t>dG3</t>
  </si>
  <si>
    <t>dG0</t>
  </si>
  <si>
    <t>dG1</t>
  </si>
  <si>
    <t>dGopen</t>
  </si>
  <si>
    <t>ddG</t>
  </si>
  <si>
    <t>chr1</t>
  </si>
  <si>
    <t>LGR6</t>
  </si>
  <si>
    <t>chr3</t>
  </si>
  <si>
    <t>DZIP3</t>
  </si>
  <si>
    <t>chr6</t>
  </si>
  <si>
    <t>PACSIN1</t>
  </si>
  <si>
    <t>chr7</t>
  </si>
  <si>
    <t>TRA2A</t>
  </si>
  <si>
    <t>EPHB6</t>
  </si>
  <si>
    <t>chr9</t>
  </si>
  <si>
    <t>SHC3</t>
  </si>
  <si>
    <t>chrX</t>
  </si>
  <si>
    <t>EMD</t>
  </si>
  <si>
    <t>SSTP_contig0000034_length=238188</t>
  </si>
  <si>
    <t>SSTP_contig0000035_length=233098</t>
  </si>
  <si>
    <t>SSTP_contig0000040_length=212770</t>
  </si>
  <si>
    <t>SSTP_contig0000084_length=60473</t>
  </si>
  <si>
    <t>SSTP_contig0000088_length=55554</t>
  </si>
  <si>
    <t>SSTP_contig0000091_length=53182</t>
  </si>
  <si>
    <t>SSTP_contig0000124_length=12637</t>
  </si>
  <si>
    <t>SSTP_contig0000216_length=3635</t>
  </si>
  <si>
    <t>SSTP_contig0000265_length=2930</t>
  </si>
  <si>
    <t>SSTP_contig0000267_length=2916</t>
  </si>
  <si>
    <t>SSTP_contig0000272_length=2881</t>
  </si>
  <si>
    <t>SSTP_contig0000660_length=948</t>
  </si>
  <si>
    <t>SSTP_contig0000663_length=943</t>
  </si>
  <si>
    <t>SSTP_contig0000667_length=927</t>
  </si>
  <si>
    <t>SSTP_contig0000668_length=924</t>
  </si>
  <si>
    <t>SSTP_contig0000673_length=915</t>
  </si>
  <si>
    <t>SSTP_contig0000679_length=895</t>
  </si>
  <si>
    <t>SSTP_contig0000680_length=892</t>
  </si>
  <si>
    <t>SSTP_contig0000685_length=886</t>
  </si>
  <si>
    <t>SSTP_contig0000691_length=877</t>
  </si>
  <si>
    <t>SSTP_contig0000701_length=853</t>
  </si>
  <si>
    <t>SSTP_contig0000702_length=852</t>
  </si>
  <si>
    <t>SSTP_contig0000703_length=850</t>
  </si>
  <si>
    <t>SSTP_contig0000708_length=838</t>
  </si>
  <si>
    <t>SSTP_contig0000716_length=826</t>
  </si>
  <si>
    <t>SSTP_contig0000721_length=815</t>
  </si>
  <si>
    <t>SSTP_contig0000722_length=815</t>
  </si>
  <si>
    <t>SSTP_contig0000726_length=810</t>
  </si>
  <si>
    <t>SSTP_contig0000730_length=806</t>
  </si>
  <si>
    <t>SSTP_contig0000732_length=805</t>
  </si>
  <si>
    <t>SSTP_contig0000003_length=1700868_8405</t>
  </si>
  <si>
    <t>str-miR-71-5p</t>
  </si>
  <si>
    <t>str-miR-86-5p</t>
  </si>
  <si>
    <t/>
  </si>
  <si>
    <t>cel-miR-71-5p, crm-miR-71-5p, asu-miR-71-5p, str-miR-71-5p</t>
  </si>
  <si>
    <t>str-miR-34a-5p</t>
  </si>
  <si>
    <t>SS--54-3P</t>
  </si>
  <si>
    <t>SPAL_contig0000001_1-886501_3366-5p</t>
  </si>
  <si>
    <t>SPAL_contig0000002_1-551954_5075-5p</t>
  </si>
  <si>
    <t>SPAL_contig0000002_1-551954_5241-5p</t>
  </si>
  <si>
    <t>SPAL_contig0000002_1-551954_5244-3p</t>
  </si>
  <si>
    <t>SPAL_contig0000009_1-215744_9095-3p</t>
  </si>
  <si>
    <t>SPAL_contig0000014_1-182738_10724-5p</t>
  </si>
  <si>
    <t>SPAL_contig0000024_1-156353_11542-5p</t>
  </si>
  <si>
    <t>SPAL_contig0000041_1-131127_12620-5p</t>
  </si>
  <si>
    <t>SPAL_contig0000068_1-92287_14682-3p</t>
  </si>
  <si>
    <t>SPAL_contig0000072_1-89320_14784-3p</t>
  </si>
  <si>
    <t>SPAL_contig0000115_1-74442_16799-3p</t>
  </si>
  <si>
    <t>SPAL_contig0000125_1-69839_17288-3p</t>
  </si>
  <si>
    <t>SPAL_contig0000158_1-59328_19101-5p</t>
  </si>
  <si>
    <t>SPAL_contig0000235_1-35491_22102-3p</t>
  </si>
  <si>
    <t>SPAL_scaffold0000001_1-1686976_25-3p</t>
  </si>
  <si>
    <t>SPAL_scaffold0000002_1-1316228_1516-3p</t>
  </si>
  <si>
    <t>SPAL_scaffold0000009_1-637275_4804-3p</t>
  </si>
  <si>
    <t>SPAL_scaffold0000043_1-99444_14062-3p</t>
  </si>
  <si>
    <t>SPAL_scaffold0000060_1-56472_19270-5p</t>
  </si>
  <si>
    <t>SPAL_scaffold0000060_1-56472_19272-5p</t>
  </si>
  <si>
    <t>SPAL_scaffold0000060_1-56472_19274-5p</t>
  </si>
  <si>
    <t>SPAL_scaffold0000060_1-56472_19278-5p</t>
  </si>
  <si>
    <t>SPAL_scaffold0000009_1-637275_4780-3p, SPAL_scaffold0000009_1-637275_4788-3p</t>
  </si>
  <si>
    <t>SPAL_scaffold0000009_1-637275_4782-3p, SPAL_scaffold0000009_1-637275_4784-3p, SPAL_scaffold0000009_1-637275_4786-3p, SPAL_scaffold0000009_1-637275_4792-3p</t>
  </si>
  <si>
    <t>TGGCAGTGTGGTTAGCTGGTTG</t>
  </si>
  <si>
    <t>TACCCGTAGTCCAATGCTGTCA</t>
  </si>
  <si>
    <t>TGGCAGTGTAGTTAGCTGGTTG</t>
  </si>
  <si>
    <t>TGGCAGTGTGATTAGCTGGTTG</t>
  </si>
  <si>
    <t>TGATATGTCTGGTATTCTTGGGT</t>
  </si>
  <si>
    <t>TTTGCGACCGAATCCAGGCCACG</t>
  </si>
  <si>
    <t>TTTGCGAACGATCCTGTCCA</t>
  </si>
  <si>
    <t>TTAAAGCTTAGATTAAACGTCT</t>
  </si>
  <si>
    <t>TTTGCGACTGTATCCAAACTACG</t>
  </si>
  <si>
    <t>TTTGCGACTGTATCCACATCACT</t>
  </si>
  <si>
    <t>TTAAGTAGTTGTGCCGTAGGTC</t>
  </si>
  <si>
    <t>GGTTAGGATCAGTTTGGCAAATA</t>
  </si>
  <si>
    <t>TTTGCGATTGTTTCCAGGCCAGC</t>
  </si>
  <si>
    <t>TACCCGTAATCCAATGCTGCA</t>
  </si>
  <si>
    <t>TCCCTGAGACTCTACTTGTG</t>
  </si>
  <si>
    <t>TGAAAGACGTTCTATATCTCT</t>
  </si>
  <si>
    <t>TTTGCGACCAAATCCAGGCCACG</t>
  </si>
  <si>
    <t>TCGAATCGTCTAGAAGTTAATTT</t>
  </si>
  <si>
    <t>TTTGCAAAGTATACCCAAGTCG</t>
  </si>
  <si>
    <t>GTGAGCAAGAGCTTCCGGTGTG</t>
  </si>
  <si>
    <t>TTTGCGACTATATCCAGACCATT</t>
  </si>
  <si>
    <t>TAAGTGAATGCTTTGCCACAGTCT</t>
  </si>
  <si>
    <t>TTCACCGGGTAGACAAACGCGCG</t>
  </si>
  <si>
    <t>TTTGCGACCAATCCAAGACTGAG</t>
  </si>
  <si>
    <t>TGAGATCAAATTAGACTTATCG</t>
  </si>
  <si>
    <t>TTTGCGACCAAAACCAAGACA</t>
  </si>
  <si>
    <t>TCACCGGGAATGCAATTACTAG</t>
  </si>
  <si>
    <t>AGTGAATGTTGCTTCGGTAATG</t>
  </si>
  <si>
    <t>TGTCATGGAGTAGCTCTCTTAGA</t>
  </si>
  <si>
    <t>TAAATGCATCTTTTGAGATAGA</t>
  </si>
  <si>
    <t>TAAGGCACAACATTGGCATCTCT</t>
  </si>
  <si>
    <t>TTTGGGACCATAATTGTGCCAGT</t>
  </si>
  <si>
    <t>TTTACCGGTTTCCAAGAGGTCG</t>
  </si>
  <si>
    <t>TGGGTATGTTTTTCGTCCAAGA</t>
  </si>
  <si>
    <t>CGGTGAAGAAGAGAATCTGACT</t>
  </si>
  <si>
    <t>TGAAAGACATGGGTAGTGAGACG</t>
  </si>
  <si>
    <t>TTTGCGACCAAATCATGTGC</t>
  </si>
  <si>
    <t>TCACCGGGATATCAAATGCTA</t>
  </si>
  <si>
    <t>AGGCAAGATGTTGGCATAGCTG</t>
  </si>
  <si>
    <t>TAATACTGTCAGGTAATGACG</t>
  </si>
  <si>
    <t>TGAGATCATGTTAGACTCATA</t>
  </si>
  <si>
    <t>TGAGGTAGTGTTAAATATTGTT</t>
  </si>
  <si>
    <t>TTCATTGTCCAGCGTTGAAC</t>
  </si>
  <si>
    <t>TGGAATGTAAAGAAGTATGCA</t>
  </si>
  <si>
    <t>TATTGCACACGTCCCGGCCTGA</t>
  </si>
  <si>
    <t>TCACCGAAGTCATGAAGTTTC</t>
  </si>
  <si>
    <t>TAAGGCACGCGGTGAATGCC</t>
  </si>
  <si>
    <t>TTCGTTGTTACTGAAACTCGTC</t>
  </si>
  <si>
    <t>TCCCTGAGATTTCATATAACCGG</t>
  </si>
  <si>
    <t>TTTGGGACCTGTGTTTAAGT</t>
  </si>
  <si>
    <t>TTAAGTAGTAGTGCCGCAGGTTG</t>
  </si>
  <si>
    <t>TAACCGGATATATTTGACTACA</t>
  </si>
  <si>
    <t>TTTGCGCTTGGTACCTGACTAC</t>
  </si>
  <si>
    <t>ATAGGAAATGAATAAGGAGAAT</t>
  </si>
  <si>
    <t>TTGTGGAGCTGTGGAAAAAGTG</t>
  </si>
  <si>
    <t>TTTACGACCTAATCCGTGTCATT</t>
  </si>
  <si>
    <t>TGGACGGAAGTTTGATAAGTGAT</t>
  </si>
  <si>
    <t>TCTGGGATTGTTTATCTTGGTA</t>
  </si>
  <si>
    <t>TAAATATGAATGTGAATGTTTT</t>
  </si>
  <si>
    <t>TTGTCTACTTCAAAAGGAAG</t>
  </si>
  <si>
    <t>TGTGGTGGAGGAGGAAGCTCT</t>
  </si>
  <si>
    <t>TTGTCTACTTCAAGGGGAAG</t>
  </si>
  <si>
    <t>TAAGCTCGTAGCTACAGGTTT</t>
  </si>
  <si>
    <t>TGGCAGTGTGGTTAGCTGGTTGTGATTTTTTAGACGCTCAACAGCTCACTCAACTGCCAAG</t>
  </si>
  <si>
    <t>ACAGTATTGACTAACGTGTATGTCGTTCTTGGAAGTCCTACCCGTAGTCCAATGCTGTCA</t>
  </si>
  <si>
    <t>TGGCAGTGTAGTTAGCTGGTTGATGTTTTTAAAATCAACAGCTTACCAAATTGCC</t>
  </si>
  <si>
    <t>TGGCAGTGTGATTAGCTGGTTGAAGAAGATTAGAAATTCAACAGCTTATTAAACTGCCTC</t>
  </si>
  <si>
    <t>TGATATGTCTGGTATTCTTGGGTTGATCTGGTCCAGCCGAGTAATATTAGACATATCGAG</t>
  </si>
  <si>
    <t>TGGTTGGATCGATCTGCAAACATGGTAAAAAAATCATTTTTGCGACCGAATCCAGGCCACG</t>
  </si>
  <si>
    <t>TGGTTGGATCAGTTTGCAAACATATAATGTTTATATTTTTTTGCGACCGAATCCAGGCCACG</t>
  </si>
  <si>
    <t>AGATGGGTGAGTTTGTCAAATTAGTATTTTTAGAGGCTAAATTTGCGAACGATCCTGTCCA</t>
  </si>
  <si>
    <t>TGGCTTGGATCTTTCTGCAAACATGTTTCAAATACATTTTTGCGACCGAATCCAGGCCACG</t>
  </si>
  <si>
    <t>ACGTTTGATCGAGCTTTAAATACTAATTATTAAAGCTATTAAAGCTTAGATTAAACGTCT</t>
  </si>
  <si>
    <t>TGGTTGGATCGATCAGCAAATACATATTAGATAATGTCTTTGCGACCGAATCCAGGCCAC</t>
  </si>
  <si>
    <t>CAGTTGGATCAATCAGCAAAAAAATGTTCAAACATTTTTTGCGACTGTATCCAAACTACG</t>
  </si>
  <si>
    <t>GATTGGGTCAGGTAGCAAATATATTTTTTTAAGAATATATATTTGCGACTGTATCCACATCACT</t>
  </si>
  <si>
    <t>TTAAGTAGTTGTGCCGTAGGTCGTCGTTAATAGTGAATCGACCTACACACGGCTCCTTAAG</t>
  </si>
  <si>
    <t>GGTTAGGATCAGTTTGGCAAATATAAAATTTAAAATATTATTTGCGACTGTATCCAAAACCCG</t>
  </si>
  <si>
    <t>CGGCCTGGTTAGTCGCAAAGAATTTTTAAATGATTCTTTGCGATTGTTTCCAGGCCAGC</t>
  </si>
  <si>
    <t>ACAGTATTGATATGTGGGTGACAGATTTTAAATTCATGTACCCGTAATCCAATGCTGCA</t>
  </si>
  <si>
    <t>TCCCTGAGACTCTACTTGTGACAAACTTAATATGTCCCAAGTTAGATGATCAGGTACC</t>
  </si>
  <si>
    <t>AGGTGTAGATTGCCATTCAACTGTTAAAAGAAACTGTTGAAAGACGTTCTATATCTCT</t>
  </si>
  <si>
    <t>TGGACTGGATAGTTGCAAACATAATATACAACTATTTTTGCGACCAAATCCAGGCCACG</t>
  </si>
  <si>
    <t>TCGAATCGTCTAGAAGTTAATTTTAATTTGATATGTAAATTGGCTTCATGATGATTTGA</t>
  </si>
  <si>
    <t>GACAGGGAGTATATTTGCAAATTCATATTAAAATAGTCAATTTGCAAAGTATACCCAAGTCG</t>
  </si>
  <si>
    <t>TGGTTGGAATGGTCAGCAAATATATTCATTATAAATATACATACATTATTTGCGACCAAATCCAGGCCACG</t>
  </si>
  <si>
    <t>CATCGGAAACTTTTGGACTCAACCTCAGAATATAATATGAAGGTGAGCAAGAGCTTCCGGTGTG</t>
  </si>
  <si>
    <t>TGGTCGGGTGAGAAGCAAATTTTGTTAATATTTCTATAATTTGCGACTATATCCAGACCATT</t>
  </si>
  <si>
    <t>TAAGTGAATGCTTTGCCACAGTCTTGAATTTAGAATCCTAGCCTGCTGCAACATTCACTTGGC</t>
  </si>
  <si>
    <t>CGAGTTTGTTACTTGTTGAATTTAATTATAGTGAATTCACCGGGTAGACAAACGCGCG</t>
  </si>
  <si>
    <t>CAGTCTAGTGATGGTAGCAAATTAGTATGTCAAAAATTAAATTTGCGACCAATCCAAGACTGAG</t>
  </si>
  <si>
    <t>ATAGGTCTATTTGCTTTCTCATGTTGATTATAATTTCATGAGATCAAATTAGACTTATCG</t>
  </si>
  <si>
    <t>AATTGGTTAGGCTGCAAATCTGGCTTTAGATCAAATTTGCGACCAAAACCAAGACA</t>
  </si>
  <si>
    <t>AGTAATTGTTTCCATGTTGAGTTGTTTAGTAGTAACTCACCGGGAATGCAATTACTAG</t>
  </si>
  <si>
    <t>AGTGAATGTTGCTTCGGTAATGGAATTTGTAAAGTCACATCACCGGGTATACATTCATC</t>
  </si>
  <si>
    <t>TAGGAGAGCTGTCTTTGTCAGTTTTAATATTAAAAAGTCTACTGTCATGGAGTAGCTCTCTTAGA</t>
  </si>
  <si>
    <t>TATTTCAAAAGTTGCATATGACAAGATTTGTTCCATTGTAAATGCATCTTTTGAGATAGA</t>
  </si>
  <si>
    <t>AGATGCAGGTTGGTTCTTTATGGAATCTTTATCACATAAGGCACAACATTGGCATCTCT</t>
  </si>
  <si>
    <t>TGGCCAGTGATGTCTCAAGTTTGACTTTAGATTTTAATTTGGGACCATAATTGTGCCAGT</t>
  </si>
  <si>
    <t>TACCTCAGGAAACGGATAAATTTAGTTTTTAAGTTAATTTACCGGTTTCCAAGAGGTCG</t>
  </si>
  <si>
    <t>TGGGTATGTTTTTCGTCCAAGATATCATTAATAAAAATCTTGCACGATTTACATACTCACA</t>
  </si>
  <si>
    <t>CGGTGAAGAAGAGAATCTGACTTAAATAATAAATAAAGTGAGATTCTCTTTTCTTC</t>
  </si>
  <si>
    <t>TGAAAGACATGGGTAGTGAGACGATGAGTTTGAATTCCGTATCACTATTCTGTTTTTCTCC</t>
  </si>
  <si>
    <t>GCACTTGATTGGAAGCAAATATTAATAAAGTTACTCCCTTGTAACTAGTTAAAAATATTATTTGCGACCAAATCATGTGC</t>
  </si>
  <si>
    <t>GCATTTGAATCATCGATGATTAATCTAGTGAATTATTCACCGGGATATCAAATGCTA</t>
  </si>
  <si>
    <t>AGGCAAGATGTTGGCATAGCTGATAGTTATAAATTATTCAGTTATGCTATATGTTGCCAG</t>
  </si>
  <si>
    <t>CGTCATTATCGCAGCTATTAGAGACATTTTGATTGCTTTAATACTGTCAGGTAATGACG</t>
  </si>
  <si>
    <t>TGGGTCTATATGATTCTCATGTTAAATGATAATATCATGAGATCATGTTAGACTCATA</t>
  </si>
  <si>
    <t>TGAGGTAGTGTTAAATATTGTTTTACATGAATTAAACAATATTTTATTCTACTTCATC</t>
  </si>
  <si>
    <t>TTAACGCGGATAGATGAATTGTAATTTGAACCAAATTCATTGTCCAGCGTTGAAC</t>
  </si>
  <si>
    <t>TTCATGCTTCTTTATAGTGCCATATAGCAAGAGAACTTATGGAATGTAAAGAAGTATGCA</t>
  </si>
  <si>
    <t>AGGTTGGAGCATGCGCCATATTTTGATAGATTATAATAATATTGCACACGTCCCGGCCTGA</t>
  </si>
  <si>
    <t>AATTTCATGATTCGGTAGGAACTGAATAGAATATGTTTCACCGAAGTCATGAAGTTTC</t>
  </si>
  <si>
    <t>CTTTCATCCGTGACTTTAGAAGAGTCTTATATCACTAAGGCACGCGGTGAATGCC</t>
  </si>
  <si>
    <t>CGAGTTTCGTGATGTCGAATAAAAGTTTGATAGTACGATTCGTTGTTACTGAAACTCGTC</t>
  </si>
  <si>
    <t>TCCCTGAGATTTCATATAACCGGAGTTTCTGATATATACTCCGTATATGAATGATCAGGTACC</t>
  </si>
  <si>
    <t>TTAAGCATTGGTAACAAACATATTTTATAAGGATGTTTGGGACCTGTGTTTAAGT</t>
  </si>
  <si>
    <t>TTAAGTAGTAGTGCCGCAGGTTGGAAAATATGATATCACAACCTTCACACCACTGCTTAATA</t>
  </si>
  <si>
    <t>GAGTCAAGTAATCTTGGTTAAAAATAACAAATCTCTTTAACCGGATATATTTGACTACA</t>
  </si>
  <si>
    <t>GGTCGGTAGAAGAAGCAAATTAAATAATTATATAAATTCAATTTGCGCTTGGTACCTGACTAC</t>
  </si>
  <si>
    <t>ACTCCTTTTCGTTTGCTAATATTTGTTTCTAGAAAATATAGGAAATGAATAAGGAGAAT</t>
  </si>
  <si>
    <t>TTGTGGAGCTGTGGAAAAAGTGTGAATTTTGAACTCATAAATCCTCGGCTTCACAATA</t>
  </si>
  <si>
    <t>TGGCCGGTAAGGGCGCAAATAAAGCATTAAGTTCTTAATTTACGACCTAATCCGTGTCATT</t>
  </si>
  <si>
    <t>TACTTATCAACTTCATGCCTTGTTTAAAATTTAATAAAACTGGACGGAAGTTTGATAAGTGAT</t>
  </si>
  <si>
    <t>TCTGGGATTGTTTATCTTGGTATCCATGAGATGATACAAGAATAAACATTCCTTGACT</t>
  </si>
  <si>
    <t>GACATTCAATTCATATAAAACAATTTAAGAATGTTAAATATGAATGTGAATGTTTT</t>
  </si>
  <si>
    <t>ACCTTAAGAAGACGGCCAACTTTAATTTTGAATAAAGTTGTCTACTTCAAAAGGAAG</t>
  </si>
  <si>
    <t>TGTGGTGGAGGAGGAAGCTCTTGTGGATCATCATGCGGTGGAGGAAGTTCTTGTGGATCATCATGTGGTGGAGGAGGAAGCTCTTGCGGATCATCATGTGGT</t>
  </si>
  <si>
    <t>ACCTTAAGAAGACGGCCAACTTTAATTTTGAATAAAGTTGTCTACTTCAAGGGGAAG</t>
  </si>
  <si>
    <t>ACCTGTCACTCGATGCTTATGAAGATATTTTTAAAACTATAAGCTCGTAGCTACAGGTTT</t>
  </si>
  <si>
    <t>Precursor Sequence</t>
  </si>
  <si>
    <t xml:space="preserve"> Mature Sequence</t>
  </si>
  <si>
    <r>
      <t>Existing Matching Sequence</t>
    </r>
    <r>
      <rPr>
        <b/>
        <i/>
        <sz val="10"/>
        <rFont val="Calibri"/>
        <family val="2"/>
        <scheme val="minor"/>
      </rPr>
      <t xml:space="preserve"> S. papillosus</t>
    </r>
  </si>
  <si>
    <r>
      <t xml:space="preserve">Existing Matching Sequence </t>
    </r>
    <r>
      <rPr>
        <b/>
        <i/>
        <sz val="10"/>
        <rFont val="Calibri"/>
        <family val="2"/>
        <scheme val="minor"/>
      </rPr>
      <t>S. ratti</t>
    </r>
  </si>
  <si>
    <r>
      <t xml:space="preserve">Existing Matching Sequence in </t>
    </r>
    <r>
      <rPr>
        <b/>
        <i/>
        <sz val="10"/>
        <rFont val="Calibri"/>
        <family val="2"/>
        <scheme val="minor"/>
      </rPr>
      <t>S. stercoralis</t>
    </r>
    <r>
      <rPr>
        <b/>
        <sz val="10"/>
        <rFont val="Calibri"/>
        <family val="2"/>
        <scheme val="minor"/>
      </rPr>
      <t xml:space="preserve"> catalogue</t>
    </r>
  </si>
  <si>
    <t xml:space="preserve">ID analysis </t>
  </si>
  <si>
    <t>sts-miR-138</t>
  </si>
  <si>
    <t>sts-miR-139</t>
  </si>
  <si>
    <t>sts-miR-140</t>
  </si>
  <si>
    <t>sts-miR-141</t>
  </si>
  <si>
    <t>sts-miR-142</t>
  </si>
  <si>
    <t>sts-miR-143</t>
  </si>
  <si>
    <t>sts-miR-144</t>
  </si>
  <si>
    <t>sts-miR-145</t>
  </si>
  <si>
    <t>sts-miR-146</t>
  </si>
  <si>
    <t>sts-miR-147</t>
  </si>
  <si>
    <t>sts-miR-148</t>
  </si>
  <si>
    <t>sts-miR-149</t>
  </si>
  <si>
    <t>sts-miR-150</t>
  </si>
  <si>
    <t>sts-miR-151</t>
  </si>
  <si>
    <t>sts-miR-152</t>
  </si>
  <si>
    <t>sts-miR-153</t>
  </si>
  <si>
    <t>sts-miR-154</t>
  </si>
  <si>
    <t>sts-miR-155</t>
  </si>
  <si>
    <t>sts-miR-156</t>
  </si>
  <si>
    <t>sts-miR-157</t>
  </si>
  <si>
    <t>sts-miR-158</t>
  </si>
  <si>
    <t>sts-miR-159</t>
  </si>
  <si>
    <t>sts-miR-160</t>
  </si>
  <si>
    <t>sts-miR-161</t>
  </si>
  <si>
    <t>sts-miR-162</t>
  </si>
  <si>
    <t>sts-miR-163</t>
  </si>
  <si>
    <t>sts-miR-164</t>
  </si>
  <si>
    <t>sts-miR-165</t>
  </si>
  <si>
    <t>sts-miR-166</t>
  </si>
  <si>
    <t>sts-miR-167</t>
  </si>
  <si>
    <t>sts-miR-168</t>
  </si>
  <si>
    <t>sts-miR-169</t>
  </si>
  <si>
    <t>sts-miR-170</t>
  </si>
  <si>
    <t>sts-miR-171</t>
  </si>
  <si>
    <t>sts-miR-172</t>
  </si>
  <si>
    <t>sts-miR-173</t>
  </si>
  <si>
    <t>sts-miR-174</t>
  </si>
  <si>
    <t>sts-miR-175</t>
  </si>
  <si>
    <t>sts-miR-176</t>
  </si>
  <si>
    <t>sts-miR-177</t>
  </si>
  <si>
    <t>sts-miR-178</t>
  </si>
  <si>
    <t>sts-miR-179</t>
  </si>
  <si>
    <t>sts-miR-180</t>
  </si>
  <si>
    <t>sts-miR-181</t>
  </si>
  <si>
    <t>sts-miR-182</t>
  </si>
  <si>
    <t>sts-miR-184</t>
  </si>
  <si>
    <t>sts-miR-185</t>
  </si>
  <si>
    <t>sts-miR-186</t>
  </si>
  <si>
    <t>sts-miR-187</t>
  </si>
  <si>
    <t>sts-miR-188</t>
  </si>
  <si>
    <t>sts-miR-189</t>
  </si>
  <si>
    <t>sts-miR-190</t>
  </si>
  <si>
    <t>sts-miR-191</t>
  </si>
  <si>
    <t>sts-miR-192</t>
  </si>
  <si>
    <t>sts-miR-193</t>
  </si>
  <si>
    <t>sts-miR-194</t>
  </si>
  <si>
    <t>sts-miR-195</t>
  </si>
  <si>
    <t>sts-miR-196</t>
  </si>
  <si>
    <t>sts-miR-197</t>
  </si>
  <si>
    <t>sts-miR-198</t>
  </si>
  <si>
    <t>sts-miR-199</t>
  </si>
  <si>
    <t>sts-miR-200</t>
  </si>
  <si>
    <t>sts-miR-201</t>
  </si>
  <si>
    <t>sts-miR-202</t>
  </si>
  <si>
    <t>sts-miR-203</t>
  </si>
  <si>
    <t>sts-miR-204</t>
  </si>
  <si>
    <t>sts-miR-205</t>
  </si>
  <si>
    <t>sts-miR-183</t>
  </si>
  <si>
    <t>sts-miR-172-5p</t>
  </si>
  <si>
    <t>sts-miR-170-5p</t>
  </si>
  <si>
    <t>sts-miR-171-5p</t>
  </si>
  <si>
    <t>sts-miR-167-5p</t>
  </si>
  <si>
    <t>sts-miR-178-5p</t>
  </si>
  <si>
    <t>sts-miR-142-5p</t>
  </si>
  <si>
    <t>sts-miR-158-5p</t>
  </si>
  <si>
    <t>sts-miR-160-5p</t>
  </si>
  <si>
    <t>sts-miR-150-5p</t>
  </si>
  <si>
    <t>sts-miR-139-5p</t>
  </si>
  <si>
    <t>sts-miR-173-5p</t>
  </si>
  <si>
    <t>sts-miR-141-5p</t>
  </si>
  <si>
    <t>sts-miR-162-5p</t>
  </si>
  <si>
    <t>sts-miR-138-5p</t>
  </si>
  <si>
    <t>sts-miR-166-5p</t>
  </si>
  <si>
    <t>sts-miR-159-5p</t>
  </si>
  <si>
    <t>sts-miR-177-5p</t>
  </si>
  <si>
    <t>sts-miR-185-5p</t>
  </si>
  <si>
    <t>sts-miR-161-5p</t>
  </si>
  <si>
    <t>sts-miR-153-3p</t>
  </si>
  <si>
    <t>sts-miR-196-3p</t>
  </si>
  <si>
    <t>sts-miR-197-3p</t>
  </si>
  <si>
    <t>sts-miR-189-3p</t>
  </si>
  <si>
    <t>sts-miR-198-3p</t>
  </si>
  <si>
    <t>sts-miR-176-3p</t>
  </si>
  <si>
    <t>sts-miR-195-3p</t>
  </si>
  <si>
    <t>sts-miR-200-3p</t>
  </si>
  <si>
    <t>sts-miR-201-3p</t>
  </si>
  <si>
    <t>sts-miR-202-3p</t>
  </si>
  <si>
    <t>sts-miR-152-3p</t>
  </si>
  <si>
    <t>sts-miR-163-3p</t>
  </si>
  <si>
    <t>sts-miR-192-3p</t>
  </si>
  <si>
    <t>sts-miR-188-3p</t>
  </si>
  <si>
    <t>sts-miR-193-3p</t>
  </si>
  <si>
    <t>sts-miR-143-3p</t>
  </si>
  <si>
    <t>sts-miR-199-3p</t>
  </si>
  <si>
    <t>sts-miR-179-3p</t>
  </si>
  <si>
    <t>sts-miR-194-3p</t>
  </si>
  <si>
    <t>sts-miR-164-3p</t>
  </si>
  <si>
    <t>sts-miR-190-3p</t>
  </si>
  <si>
    <t>sts-miR-156-3p</t>
  </si>
  <si>
    <t>sts-miR-174-3p</t>
  </si>
  <si>
    <t>sts-miR-145-3p</t>
  </si>
  <si>
    <t>sts-miR-148-3p</t>
  </si>
  <si>
    <t>sts-miR-204-3p</t>
  </si>
  <si>
    <t>sts-miR-186-3p</t>
  </si>
  <si>
    <t>sts-miR-191-3p</t>
  </si>
  <si>
    <t>sts-miR-157-3p</t>
  </si>
  <si>
    <t>sts-miR-151-3p</t>
  </si>
  <si>
    <t>sts-miR-165-3p</t>
  </si>
  <si>
    <t>sts-miR-180-3p</t>
  </si>
  <si>
    <t>sts-miR-168-3p</t>
  </si>
  <si>
    <t>sts-miR-154-3p</t>
  </si>
  <si>
    <t>sts-miR-155-3p</t>
  </si>
  <si>
    <t>sts-miR-149-3p</t>
  </si>
  <si>
    <t>sts-miR-181-3p</t>
  </si>
  <si>
    <t>sts-miR-205-3p</t>
  </si>
  <si>
    <t>sts-miR-146-3p</t>
  </si>
  <si>
    <t>sts-miR-203-3p</t>
  </si>
  <si>
    <t>sts-miR-140-3p</t>
  </si>
  <si>
    <t>sts-miR-187-3p</t>
  </si>
  <si>
    <t>sts-miR-169-3p</t>
  </si>
  <si>
    <t>sts-miR-144-3p</t>
  </si>
  <si>
    <t>sts-miR-182-3p</t>
  </si>
  <si>
    <t>sts-miR-183-3p</t>
  </si>
  <si>
    <t>sts-miR-184-3p</t>
  </si>
  <si>
    <t>sts-miR-147-3p</t>
  </si>
  <si>
    <t>sts-miR-175-5p</t>
  </si>
  <si>
    <t>ID precursor</t>
  </si>
  <si>
    <t>Match_start</t>
  </si>
  <si>
    <t>Match_end</t>
  </si>
  <si>
    <t>Match_strand</t>
  </si>
  <si>
    <t>Depth</t>
  </si>
  <si>
    <t>Region_type</t>
  </si>
  <si>
    <t>Read_count</t>
  </si>
  <si>
    <t>Normalized read_count</t>
  </si>
  <si>
    <t>Pre-trimming</t>
  </si>
  <si>
    <t>Post-trimming</t>
  </si>
  <si>
    <t>Good quality seqs</t>
  </si>
  <si>
    <t>Aligning reads to genome</t>
  </si>
  <si>
    <t>ID</t>
  </si>
  <si>
    <t>N sequences</t>
  </si>
  <si>
    <t>Sequence length</t>
  </si>
  <si>
    <t>GC%</t>
  </si>
  <si>
    <t>Length 16-35</t>
  </si>
  <si>
    <t>Length &lt;16</t>
  </si>
  <si>
    <t>Length&gt;35</t>
  </si>
  <si>
    <t>Input reads</t>
  </si>
  <si>
    <t>aligned 0 times</t>
  </si>
  <si>
    <t>aligned exactly 1 time</t>
  </si>
  <si>
    <t>aligned &gt;1 times</t>
  </si>
  <si>
    <t>overall alignment rate</t>
  </si>
  <si>
    <t>qiagen3_WBPS19</t>
  </si>
  <si>
    <t>10-76</t>
  </si>
  <si>
    <t>5665270 (58.12%)</t>
  </si>
  <si>
    <t>3394400 (34.82%)</t>
  </si>
  <si>
    <t>99.99%</t>
  </si>
  <si>
    <t>688354 (7.06%)</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sz val="8"/>
      <name val="Calibri"/>
      <family val="2"/>
      <scheme val="minor"/>
    </font>
    <font>
      <sz val="12"/>
      <color rgb="FFFF0000"/>
      <name val="Calibri"/>
      <family val="2"/>
      <scheme val="minor"/>
    </font>
    <font>
      <sz val="10"/>
      <color theme="1"/>
      <name val="Calibri"/>
      <family val="2"/>
      <scheme val="minor"/>
    </font>
    <font>
      <b/>
      <sz val="10"/>
      <name val="Calibri"/>
      <family val="2"/>
      <scheme val="minor"/>
    </font>
    <font>
      <b/>
      <i/>
      <sz val="10"/>
      <name val="Calibri"/>
      <family val="2"/>
      <scheme val="minor"/>
    </font>
    <font>
      <sz val="10"/>
      <name val="Calibri"/>
      <family val="2"/>
      <scheme val="minor"/>
    </font>
    <font>
      <sz val="12"/>
      <name val="Calibri"/>
      <family val="2"/>
      <scheme val="minor"/>
    </font>
    <font>
      <sz val="10"/>
      <color theme="1"/>
      <name val="Calibri"/>
      <family val="2"/>
    </font>
    <font>
      <b/>
      <sz val="10"/>
      <color theme="1"/>
      <name val="Calibri"/>
      <family val="2"/>
    </font>
  </fonts>
  <fills count="3">
    <fill>
      <patternFill patternType="none"/>
    </fill>
    <fill>
      <patternFill patternType="gray125"/>
    </fill>
    <fill>
      <patternFill patternType="solid">
        <fgColor theme="0" tint="-0.14999847407452621"/>
        <bgColor indexed="64"/>
      </patternFill>
    </fill>
  </fills>
  <borders count="12">
    <border>
      <left/>
      <right/>
      <top/>
      <bottom/>
      <diagonal/>
    </border>
    <border>
      <left/>
      <right/>
      <top style="thin">
        <color indexed="64"/>
      </top>
      <bottom style="thin">
        <color indexed="64"/>
      </bottom>
      <diagonal/>
    </border>
    <border>
      <left/>
      <right/>
      <top/>
      <bottom style="double">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60">
    <xf numFmtId="0" fontId="0" fillId="0" borderId="0" xfId="0"/>
    <xf numFmtId="0" fontId="2" fillId="0" borderId="0" xfId="0" applyFont="1"/>
    <xf numFmtId="3" fontId="0" fillId="0" borderId="0" xfId="0" applyNumberFormat="1"/>
    <xf numFmtId="0" fontId="3" fillId="0" borderId="0" xfId="0" applyFont="1"/>
    <xf numFmtId="0" fontId="3" fillId="0" borderId="0" xfId="0" applyFont="1" applyAlignment="1">
      <alignment horizontal="center"/>
    </xf>
    <xf numFmtId="49" fontId="3" fillId="0" borderId="0" xfId="0" applyNumberFormat="1" applyFont="1"/>
    <xf numFmtId="49" fontId="3" fillId="0" borderId="2" xfId="0" applyNumberFormat="1" applyFont="1" applyBorder="1"/>
    <xf numFmtId="0" fontId="3" fillId="0" borderId="2" xfId="0" applyFont="1" applyBorder="1"/>
    <xf numFmtId="3" fontId="3" fillId="0" borderId="0" xfId="0" applyNumberFormat="1" applyFont="1"/>
    <xf numFmtId="0" fontId="3" fillId="0" borderId="2" xfId="0" applyFont="1" applyBorder="1" applyAlignment="1">
      <alignment horizontal="center"/>
    </xf>
    <xf numFmtId="0" fontId="3" fillId="0" borderId="0" xfId="0" applyFont="1" applyAlignment="1">
      <alignment vertical="center"/>
    </xf>
    <xf numFmtId="0" fontId="3" fillId="0" borderId="2" xfId="0" applyFont="1" applyBorder="1" applyAlignment="1">
      <alignment vertical="center"/>
    </xf>
    <xf numFmtId="0" fontId="3" fillId="0" borderId="0" xfId="0" applyFont="1" applyBorder="1"/>
    <xf numFmtId="0" fontId="3" fillId="0" borderId="0" xfId="0" applyFont="1" applyBorder="1" applyAlignment="1">
      <alignment horizontal="center"/>
    </xf>
    <xf numFmtId="0" fontId="3" fillId="0" borderId="0" xfId="0" applyFont="1" applyBorder="1" applyAlignment="1">
      <alignment vertical="center"/>
    </xf>
    <xf numFmtId="0" fontId="3" fillId="0" borderId="0" xfId="0" applyNumberFormat="1" applyFont="1"/>
    <xf numFmtId="0" fontId="0" fillId="0" borderId="0" xfId="0" applyNumberFormat="1"/>
    <xf numFmtId="0" fontId="4" fillId="2" borderId="1" xfId="0" applyFont="1" applyFill="1" applyBorder="1" applyAlignment="1">
      <alignment horizontal="left" vertical="center"/>
    </xf>
    <xf numFmtId="0" fontId="3" fillId="0" borderId="0" xfId="0" applyFont="1" applyAlignment="1">
      <alignment horizontal="left"/>
    </xf>
    <xf numFmtId="0" fontId="4" fillId="2" borderId="1" xfId="0" applyFont="1" applyFill="1" applyBorder="1" applyAlignment="1">
      <alignment horizontal="left"/>
    </xf>
    <xf numFmtId="0" fontId="6" fillId="0" borderId="0" xfId="0" applyFont="1" applyAlignment="1">
      <alignment horizontal="left"/>
    </xf>
    <xf numFmtId="0" fontId="3" fillId="0" borderId="0" xfId="0" applyFont="1" applyBorder="1" applyAlignment="1">
      <alignment horizontal="left"/>
    </xf>
    <xf numFmtId="0" fontId="6" fillId="0" borderId="0" xfId="0" applyFont="1" applyBorder="1" applyAlignment="1">
      <alignment horizontal="left"/>
    </xf>
    <xf numFmtId="0" fontId="3" fillId="0" borderId="2" xfId="0" applyFont="1" applyBorder="1" applyAlignment="1">
      <alignment horizontal="left"/>
    </xf>
    <xf numFmtId="0" fontId="6" fillId="0" borderId="2" xfId="0" applyFont="1" applyBorder="1" applyAlignment="1">
      <alignment horizontal="left"/>
    </xf>
    <xf numFmtId="0" fontId="0" fillId="0" borderId="0" xfId="0" applyAlignment="1">
      <alignment horizontal="left"/>
    </xf>
    <xf numFmtId="0" fontId="7" fillId="0" borderId="0" xfId="0" applyFont="1" applyAlignment="1">
      <alignment horizontal="left"/>
    </xf>
    <xf numFmtId="0" fontId="2" fillId="0" borderId="0" xfId="0" applyFont="1" applyAlignment="1">
      <alignment horizontal="left"/>
    </xf>
    <xf numFmtId="49" fontId="3" fillId="0" borderId="0" xfId="0" applyNumberFormat="1" applyFont="1" applyBorder="1" applyAlignment="1">
      <alignment horizontal="left"/>
    </xf>
    <xf numFmtId="49" fontId="3" fillId="0" borderId="0" xfId="0" applyNumberFormat="1" applyFont="1" applyAlignment="1">
      <alignment horizontal="left"/>
    </xf>
    <xf numFmtId="49" fontId="3" fillId="0" borderId="2" xfId="0" applyNumberFormat="1" applyFont="1" applyBorder="1" applyAlignment="1">
      <alignment horizontal="left"/>
    </xf>
    <xf numFmtId="0" fontId="4" fillId="2" borderId="1" xfId="0" applyFont="1" applyFill="1" applyBorder="1" applyAlignment="1">
      <alignment horizontal="left" vertical="center" wrapText="1"/>
    </xf>
    <xf numFmtId="0" fontId="3" fillId="0" borderId="0" xfId="0" applyFont="1" applyAlignment="1">
      <alignment horizontal="left" vertical="center" wrapText="1"/>
    </xf>
    <xf numFmtId="0" fontId="3" fillId="0" borderId="0" xfId="0" applyFont="1" applyAlignment="1">
      <alignment horizontal="left" vertical="center"/>
    </xf>
    <xf numFmtId="0" fontId="3" fillId="0" borderId="0" xfId="0" applyFont="1" applyBorder="1" applyAlignment="1">
      <alignment horizontal="left" vertical="center"/>
    </xf>
    <xf numFmtId="0" fontId="3" fillId="0" borderId="0" xfId="0" applyFont="1" applyBorder="1" applyAlignment="1">
      <alignment horizontal="left" vertical="center" wrapText="1"/>
    </xf>
    <xf numFmtId="0" fontId="3" fillId="0" borderId="0" xfId="0" applyFont="1" applyFill="1" applyAlignment="1">
      <alignment horizontal="left" vertical="center" wrapText="1"/>
    </xf>
    <xf numFmtId="0" fontId="3" fillId="0" borderId="0" xfId="0" applyFont="1" applyFill="1" applyAlignment="1">
      <alignment horizontal="left" vertical="center"/>
    </xf>
    <xf numFmtId="0" fontId="3" fillId="0" borderId="2" xfId="0" applyFont="1" applyBorder="1" applyAlignment="1">
      <alignment horizontal="left" vertical="center" wrapText="1"/>
    </xf>
    <xf numFmtId="0" fontId="3" fillId="0" borderId="2" xfId="0" applyFont="1" applyBorder="1" applyAlignment="1">
      <alignment horizontal="left" vertical="center"/>
    </xf>
    <xf numFmtId="21" fontId="3" fillId="0" borderId="0" xfId="0" applyNumberFormat="1" applyFont="1" applyBorder="1" applyAlignment="1">
      <alignment horizontal="left"/>
    </xf>
    <xf numFmtId="21" fontId="3" fillId="0" borderId="0" xfId="0" applyNumberFormat="1" applyFont="1" applyAlignment="1">
      <alignment horizontal="left"/>
    </xf>
    <xf numFmtId="21" fontId="3" fillId="0" borderId="2" xfId="0" applyNumberFormat="1" applyFont="1" applyBorder="1" applyAlignment="1">
      <alignment horizontal="left"/>
    </xf>
    <xf numFmtId="21" fontId="2" fillId="0" borderId="0" xfId="0" applyNumberFormat="1" applyFont="1" applyAlignment="1">
      <alignment horizontal="left"/>
    </xf>
    <xf numFmtId="0" fontId="8" fillId="0" borderId="0" xfId="0" applyFont="1" applyFill="1" applyBorder="1"/>
    <xf numFmtId="0" fontId="9" fillId="0" borderId="5" xfId="0" applyFont="1" applyFill="1" applyBorder="1" applyAlignment="1">
      <alignment horizontal="center"/>
    </xf>
    <xf numFmtId="0" fontId="9" fillId="0" borderId="6" xfId="0" applyFont="1" applyFill="1" applyBorder="1" applyAlignment="1">
      <alignment horizontal="center"/>
    </xf>
    <xf numFmtId="0" fontId="9" fillId="0" borderId="0" xfId="0" applyFont="1" applyFill="1" applyBorder="1" applyAlignment="1">
      <alignment horizontal="center"/>
    </xf>
    <xf numFmtId="0" fontId="9" fillId="0" borderId="7" xfId="0" applyFont="1" applyFill="1" applyBorder="1" applyAlignment="1">
      <alignment horizontal="center"/>
    </xf>
    <xf numFmtId="0" fontId="8" fillId="0" borderId="8" xfId="0" applyFont="1" applyFill="1" applyBorder="1"/>
    <xf numFmtId="1" fontId="8" fillId="0" borderId="9" xfId="0" applyNumberFormat="1" applyFont="1" applyFill="1" applyBorder="1" applyAlignment="1">
      <alignment horizontal="center"/>
    </xf>
    <xf numFmtId="0" fontId="8" fillId="0" borderId="10" xfId="0" applyFont="1" applyFill="1" applyBorder="1" applyAlignment="1">
      <alignment horizontal="center"/>
    </xf>
    <xf numFmtId="0" fontId="8" fillId="0" borderId="11" xfId="0" applyFont="1" applyFill="1" applyBorder="1" applyAlignment="1">
      <alignment horizontal="center"/>
    </xf>
    <xf numFmtId="49" fontId="8" fillId="0" borderId="10" xfId="0" quotePrefix="1" applyNumberFormat="1" applyFont="1" applyFill="1" applyBorder="1" applyAlignment="1">
      <alignment horizontal="center"/>
    </xf>
    <xf numFmtId="1" fontId="8" fillId="0" borderId="10" xfId="0" applyNumberFormat="1" applyFont="1" applyFill="1" applyBorder="1" applyAlignment="1">
      <alignment horizontal="center"/>
    </xf>
    <xf numFmtId="1" fontId="8" fillId="0" borderId="11" xfId="0" applyNumberFormat="1" applyFont="1" applyFill="1" applyBorder="1" applyAlignment="1">
      <alignment horizontal="center"/>
    </xf>
    <xf numFmtId="0" fontId="0" fillId="0" borderId="0" xfId="0" applyFill="1" applyBorder="1"/>
    <xf numFmtId="0" fontId="9" fillId="0" borderId="3" xfId="0" applyFont="1" applyFill="1" applyBorder="1" applyAlignment="1">
      <alignment horizontal="center"/>
    </xf>
    <xf numFmtId="0" fontId="9" fillId="0" borderId="1" xfId="0" applyFont="1" applyFill="1" applyBorder="1" applyAlignment="1">
      <alignment horizontal="center"/>
    </xf>
    <xf numFmtId="0" fontId="9" fillId="0" borderId="4" xfId="0" applyFont="1" applyFill="1" applyBorder="1" applyAlignment="1">
      <alignment horizontal="center"/>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8</xdr:col>
      <xdr:colOff>434975</xdr:colOff>
      <xdr:row>5</xdr:row>
      <xdr:rowOff>114300</xdr:rowOff>
    </xdr:to>
    <xdr:sp macro="" textlink="">
      <xdr:nvSpPr>
        <xdr:cNvPr id="2" name="CasellaDiTesto 1">
          <a:extLst>
            <a:ext uri="{FF2B5EF4-FFF2-40B4-BE49-F238E27FC236}">
              <a16:creationId xmlns="" xmlns:a16="http://schemas.microsoft.com/office/drawing/2014/main" id="{00000000-0008-0000-0000-000002000000}"/>
            </a:ext>
          </a:extLst>
        </xdr:cNvPr>
        <xdr:cNvSpPr txBox="1"/>
      </xdr:nvSpPr>
      <xdr:spPr>
        <a:xfrm>
          <a:off x="0" y="0"/>
          <a:ext cx="7083425" cy="11144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b="1"/>
            <a:t>Summary of sequencing data processing and alignment</a:t>
          </a:r>
          <a:r>
            <a:rPr lang="it-IT" sz="1100"/>
            <a:t>. Raw reads (Pre-trimming) were evaluated for sequence length and GC content, then processed by Cutadapt to remove adapters (Post-trimming). Reads within the 16–35 nt size range were retained as good-quality sequences and aligned to the S. stercoralis WBPS19 reference genome using HISAT2. The table reports the number of reads at each processing step, as well as alignment statistics (unmapped, uniquely mapped, and multi-mapped reads)</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57978</xdr:colOff>
      <xdr:row>0</xdr:row>
      <xdr:rowOff>24849</xdr:rowOff>
    </xdr:from>
    <xdr:to>
      <xdr:col>2</xdr:col>
      <xdr:colOff>2948608</xdr:colOff>
      <xdr:row>2</xdr:row>
      <xdr:rowOff>0</xdr:rowOff>
    </xdr:to>
    <xdr:sp macro="" textlink="">
      <xdr:nvSpPr>
        <xdr:cNvPr id="2" name="CasellaDiTesto 1">
          <a:extLst>
            <a:ext uri="{FF2B5EF4-FFF2-40B4-BE49-F238E27FC236}">
              <a16:creationId xmlns="" xmlns:a16="http://schemas.microsoft.com/office/drawing/2014/main" id="{00000000-0008-0000-0100-000002000000}"/>
            </a:ext>
          </a:extLst>
        </xdr:cNvPr>
        <xdr:cNvSpPr txBox="1"/>
      </xdr:nvSpPr>
      <xdr:spPr>
        <a:xfrm>
          <a:off x="57978" y="24849"/>
          <a:ext cx="7462630" cy="299002"/>
        </a:xfrm>
        <a:prstGeom prst="rect">
          <a:avLst/>
        </a:prstGeom>
        <a:solidFill>
          <a:schemeClr val="bg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a:t>Sequences of each mature miRNA and its corresponding precursor, along with the contigs in which they were identified.</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14300</xdr:colOff>
      <xdr:row>0</xdr:row>
      <xdr:rowOff>76200</xdr:rowOff>
    </xdr:from>
    <xdr:to>
      <xdr:col>6</xdr:col>
      <xdr:colOff>2743200</xdr:colOff>
      <xdr:row>4</xdr:row>
      <xdr:rowOff>66675</xdr:rowOff>
    </xdr:to>
    <xdr:sp macro="" textlink="">
      <xdr:nvSpPr>
        <xdr:cNvPr id="2" name="CasellaDiTesto 1">
          <a:extLst>
            <a:ext uri="{FF2B5EF4-FFF2-40B4-BE49-F238E27FC236}">
              <a16:creationId xmlns="" xmlns:a16="http://schemas.microsoft.com/office/drawing/2014/main" id="{00000000-0008-0000-0200-000002000000}"/>
            </a:ext>
          </a:extLst>
        </xdr:cNvPr>
        <xdr:cNvSpPr txBox="1"/>
      </xdr:nvSpPr>
      <xdr:spPr>
        <a:xfrm>
          <a:off x="114300" y="76200"/>
          <a:ext cx="9286875" cy="7905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b="1" i="0" u="none" strike="noStrike">
              <a:solidFill>
                <a:schemeClr val="dk1"/>
              </a:solidFill>
              <a:effectLst/>
              <a:latin typeface="+mn-lt"/>
              <a:ea typeface="+mn-ea"/>
              <a:cs typeface="+mn-cs"/>
            </a:rPr>
            <a:t>Summary of miRNA precursor genomic context. </a:t>
          </a:r>
          <a:r>
            <a:rPr lang="it-IT" sz="1100" b="0" i="0" u="none" strike="noStrike">
              <a:solidFill>
                <a:schemeClr val="dk1"/>
              </a:solidFill>
              <a:effectLst/>
              <a:latin typeface="+mn-lt"/>
              <a:ea typeface="+mn-ea"/>
              <a:cs typeface="+mn-cs"/>
            </a:rPr>
            <a:t>For each precursor, the table reports the start and end positions of the match on </a:t>
          </a:r>
          <a:r>
            <a:rPr lang="it-IT" sz="1100" b="0" i="1" u="none" strike="noStrike">
              <a:solidFill>
                <a:schemeClr val="dk1"/>
              </a:solidFill>
              <a:effectLst/>
              <a:latin typeface="+mn-lt"/>
              <a:ea typeface="+mn-ea"/>
              <a:cs typeface="+mn-cs"/>
            </a:rPr>
            <a:t>S. stercoralis </a:t>
          </a:r>
          <a:r>
            <a:rPr lang="it-IT" sz="1100" b="0" i="0" u="none" strike="noStrike">
              <a:solidFill>
                <a:schemeClr val="dk1"/>
              </a:solidFill>
              <a:effectLst/>
              <a:latin typeface="+mn-lt"/>
              <a:ea typeface="+mn-ea"/>
              <a:cs typeface="+mn-cs"/>
            </a:rPr>
            <a:t>genomic</a:t>
          </a:r>
          <a:r>
            <a:rPr lang="it-IT" sz="1100" b="0" i="1" u="none" strike="noStrike">
              <a:solidFill>
                <a:schemeClr val="dk1"/>
              </a:solidFill>
              <a:effectLst/>
              <a:latin typeface="+mn-lt"/>
              <a:ea typeface="+mn-ea"/>
              <a:cs typeface="+mn-cs"/>
            </a:rPr>
            <a:t> </a:t>
          </a:r>
          <a:r>
            <a:rPr lang="it-IT" sz="1100" b="0" i="0" u="none" strike="noStrike">
              <a:solidFill>
                <a:schemeClr val="dk1"/>
              </a:solidFill>
              <a:effectLst/>
              <a:latin typeface="+mn-lt"/>
              <a:ea typeface="+mn-ea"/>
              <a:cs typeface="+mn-cs"/>
            </a:rPr>
            <a:t>contigs (match_start, match_end), the strand orientation (match_strand),  how many precursors map in that position (depth), the type of genomic region (region_type), the precursors identifiers used in the analysis (ID analysis), and the corresponding miRNA identifier (ID miRNA).</a:t>
          </a:r>
          <a:endParaRPr lang="it-IT"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63500</xdr:colOff>
      <xdr:row>0</xdr:row>
      <xdr:rowOff>73025</xdr:rowOff>
    </xdr:from>
    <xdr:to>
      <xdr:col>3</xdr:col>
      <xdr:colOff>1095375</xdr:colOff>
      <xdr:row>3</xdr:row>
      <xdr:rowOff>47625</xdr:rowOff>
    </xdr:to>
    <xdr:sp macro="" textlink="">
      <xdr:nvSpPr>
        <xdr:cNvPr id="2" name="CasellaDiTesto 1">
          <a:extLst>
            <a:ext uri="{FF2B5EF4-FFF2-40B4-BE49-F238E27FC236}">
              <a16:creationId xmlns="" xmlns:a16="http://schemas.microsoft.com/office/drawing/2014/main" id="{00000000-0008-0000-0300-000002000000}"/>
            </a:ext>
          </a:extLst>
        </xdr:cNvPr>
        <xdr:cNvSpPr txBox="1"/>
      </xdr:nvSpPr>
      <xdr:spPr>
        <a:xfrm>
          <a:off x="63500" y="73025"/>
          <a:ext cx="6527800" cy="5746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b="1" i="0" u="none" strike="noStrike">
              <a:solidFill>
                <a:schemeClr val="dk1"/>
              </a:solidFill>
              <a:effectLst/>
              <a:latin typeface="+mn-lt"/>
              <a:ea typeface="+mn-ea"/>
              <a:cs typeface="+mn-cs"/>
            </a:rPr>
            <a:t>Quantification of miRNAs in extracellular vesicles</a:t>
          </a:r>
          <a:r>
            <a:rPr lang="it-IT" sz="1100" b="0" i="0" u="none" strike="noStrike">
              <a:solidFill>
                <a:schemeClr val="dk1"/>
              </a:solidFill>
              <a:effectLst/>
              <a:latin typeface="+mn-lt"/>
              <a:ea typeface="+mn-ea"/>
              <a:cs typeface="+mn-cs"/>
            </a:rPr>
            <a:t>. For each miRNA, the table reports the associated precursor, the raw read count (read_count), and the normalised sequence counts (normalized read_count).</a:t>
          </a:r>
          <a:endParaRPr lang="it-IT" sz="11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44381</xdr:colOff>
      <xdr:row>0</xdr:row>
      <xdr:rowOff>56332</xdr:rowOff>
    </xdr:from>
    <xdr:to>
      <xdr:col>5</xdr:col>
      <xdr:colOff>10583</xdr:colOff>
      <xdr:row>2</xdr:row>
      <xdr:rowOff>137584</xdr:rowOff>
    </xdr:to>
    <xdr:sp macro="" textlink="">
      <xdr:nvSpPr>
        <xdr:cNvPr id="2" name="CasellaDiTesto 1">
          <a:extLst>
            <a:ext uri="{FF2B5EF4-FFF2-40B4-BE49-F238E27FC236}">
              <a16:creationId xmlns="" xmlns:a16="http://schemas.microsoft.com/office/drawing/2014/main" id="{00000000-0008-0000-0400-000002000000}"/>
            </a:ext>
          </a:extLst>
        </xdr:cNvPr>
        <xdr:cNvSpPr txBox="1"/>
      </xdr:nvSpPr>
      <xdr:spPr>
        <a:xfrm>
          <a:off x="44381" y="56332"/>
          <a:ext cx="12454535" cy="48341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b="1" i="0" u="none" strike="noStrike">
              <a:solidFill>
                <a:schemeClr val="dk1"/>
              </a:solidFill>
              <a:effectLst/>
              <a:latin typeface="+mn-lt"/>
              <a:ea typeface="+mn-ea"/>
              <a:cs typeface="+mn-cs"/>
            </a:rPr>
            <a:t>Summary of comparative analysis of miRNAs. </a:t>
          </a:r>
          <a:r>
            <a:rPr lang="it-IT" sz="1100" b="0" i="0" u="none" strike="noStrike">
              <a:solidFill>
                <a:schemeClr val="dk1"/>
              </a:solidFill>
              <a:effectLst/>
              <a:latin typeface="+mn-lt"/>
              <a:ea typeface="+mn-ea"/>
              <a:cs typeface="+mn-cs"/>
            </a:rPr>
            <a:t>For each </a:t>
          </a:r>
          <a:r>
            <a:rPr lang="it-IT" sz="1100" b="0" i="1" u="none" strike="noStrike">
              <a:solidFill>
                <a:schemeClr val="dk1"/>
              </a:solidFill>
              <a:effectLst/>
              <a:latin typeface="+mn-lt"/>
              <a:ea typeface="+mn-ea"/>
              <a:cs typeface="+mn-cs"/>
            </a:rPr>
            <a:t>S. stercoralis  </a:t>
          </a:r>
          <a:r>
            <a:rPr lang="it-IT" sz="1100" b="0" i="0" u="none" strike="noStrike">
              <a:solidFill>
                <a:schemeClr val="dk1"/>
              </a:solidFill>
              <a:effectLst/>
              <a:latin typeface="+mn-lt"/>
              <a:ea typeface="+mn-ea"/>
              <a:cs typeface="+mn-cs"/>
            </a:rPr>
            <a:t>mature</a:t>
          </a:r>
          <a:r>
            <a:rPr lang="it-IT" sz="1100" b="0" i="0" u="none" strike="noStrike" baseline="0">
              <a:solidFill>
                <a:schemeClr val="dk1"/>
              </a:solidFill>
              <a:effectLst/>
              <a:latin typeface="+mn-lt"/>
              <a:ea typeface="+mn-ea"/>
              <a:cs typeface="+mn-cs"/>
            </a:rPr>
            <a:t> </a:t>
          </a:r>
          <a:r>
            <a:rPr lang="it-IT" sz="1100" b="0" i="0" u="none" strike="noStrike">
              <a:solidFill>
                <a:schemeClr val="dk1"/>
              </a:solidFill>
              <a:effectLst/>
              <a:latin typeface="+mn-lt"/>
              <a:ea typeface="+mn-ea"/>
              <a:cs typeface="+mn-cs"/>
            </a:rPr>
            <a:t>miRNA identified</a:t>
          </a:r>
          <a:r>
            <a:rPr lang="it-IT" sz="1100" b="0" i="0" u="none" strike="noStrike" baseline="0">
              <a:solidFill>
                <a:schemeClr val="dk1"/>
              </a:solidFill>
              <a:effectLst/>
              <a:latin typeface="+mn-lt"/>
              <a:ea typeface="+mn-ea"/>
              <a:cs typeface="+mn-cs"/>
            </a:rPr>
            <a:t> within iL3-EVs</a:t>
          </a:r>
          <a:r>
            <a:rPr lang="it-IT" sz="1100" b="0" i="0" u="none" strike="noStrike">
              <a:solidFill>
                <a:schemeClr val="dk1"/>
              </a:solidFill>
              <a:effectLst/>
              <a:latin typeface="+mn-lt"/>
              <a:ea typeface="+mn-ea"/>
              <a:cs typeface="+mn-cs"/>
            </a:rPr>
            <a:t>, the table lists the internal analysis ID (ID analysis), the mature miRNA sequence and matches to previously reported sequences in miRBase, </a:t>
          </a:r>
          <a:r>
            <a:rPr lang="it-IT" sz="1100" b="0" i="1" u="none" strike="noStrike">
              <a:solidFill>
                <a:schemeClr val="dk1"/>
              </a:solidFill>
              <a:effectLst/>
              <a:latin typeface="+mn-lt"/>
              <a:ea typeface="+mn-ea"/>
              <a:cs typeface="+mn-cs"/>
            </a:rPr>
            <a:t>S. papillosus</a:t>
          </a:r>
          <a:r>
            <a:rPr lang="it-IT" sz="1100" b="0" i="0" u="none" strike="noStrike">
              <a:solidFill>
                <a:schemeClr val="dk1"/>
              </a:solidFill>
              <a:effectLst/>
              <a:latin typeface="+mn-lt"/>
              <a:ea typeface="+mn-ea"/>
              <a:cs typeface="+mn-cs"/>
            </a:rPr>
            <a:t>, </a:t>
          </a:r>
          <a:r>
            <a:rPr lang="it-IT" sz="1100" b="0" i="1" u="none" strike="noStrike">
              <a:solidFill>
                <a:schemeClr val="dk1"/>
              </a:solidFill>
              <a:effectLst/>
              <a:latin typeface="+mn-lt"/>
              <a:ea typeface="+mn-ea"/>
              <a:cs typeface="+mn-cs"/>
            </a:rPr>
            <a:t>S. ratti</a:t>
          </a:r>
          <a:r>
            <a:rPr lang="it-IT" sz="1100" b="0" i="0" u="none" strike="noStrike" baseline="0">
              <a:solidFill>
                <a:schemeClr val="dk1"/>
              </a:solidFill>
              <a:effectLst/>
              <a:latin typeface="+mn-lt"/>
              <a:ea typeface="+mn-ea"/>
              <a:cs typeface="+mn-cs"/>
            </a:rPr>
            <a:t> </a:t>
          </a:r>
          <a:r>
            <a:rPr lang="it-IT" sz="1100" b="0" i="0" u="none" strike="noStrike">
              <a:solidFill>
                <a:schemeClr val="dk1"/>
              </a:solidFill>
              <a:effectLst/>
              <a:latin typeface="+mn-lt"/>
              <a:ea typeface="+mn-ea"/>
              <a:cs typeface="+mn-cs"/>
            </a:rPr>
            <a:t>and the </a:t>
          </a:r>
          <a:r>
            <a:rPr lang="it-IT" sz="1100" b="0" i="1" u="none" strike="noStrike">
              <a:solidFill>
                <a:schemeClr val="dk1"/>
              </a:solidFill>
              <a:effectLst/>
              <a:latin typeface="+mn-lt"/>
              <a:ea typeface="+mn-ea"/>
              <a:cs typeface="+mn-cs"/>
            </a:rPr>
            <a:t>S. stercoralis </a:t>
          </a:r>
          <a:r>
            <a:rPr lang="it-IT" sz="1100" b="0" i="0" u="none" strike="noStrike">
              <a:solidFill>
                <a:schemeClr val="dk1"/>
              </a:solidFill>
              <a:effectLst/>
              <a:latin typeface="+mn-lt"/>
              <a:ea typeface="+mn-ea"/>
              <a:cs typeface="+mn-cs"/>
            </a:rPr>
            <a:t>catalogue. The final column provides the assigned miRNA identifier (ID miRNA).</a:t>
          </a:r>
          <a:endParaRPr lang="it-IT" sz="110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79375</xdr:colOff>
      <xdr:row>0</xdr:row>
      <xdr:rowOff>98425</xdr:rowOff>
    </xdr:from>
    <xdr:to>
      <xdr:col>6</xdr:col>
      <xdr:colOff>1628775</xdr:colOff>
      <xdr:row>5</xdr:row>
      <xdr:rowOff>85725</xdr:rowOff>
    </xdr:to>
    <xdr:sp macro="" textlink="">
      <xdr:nvSpPr>
        <xdr:cNvPr id="2" name="CasellaDiTesto 1">
          <a:extLst>
            <a:ext uri="{FF2B5EF4-FFF2-40B4-BE49-F238E27FC236}">
              <a16:creationId xmlns="" xmlns:a16="http://schemas.microsoft.com/office/drawing/2014/main" id="{00000000-0008-0000-0500-000002000000}"/>
            </a:ext>
          </a:extLst>
        </xdr:cNvPr>
        <xdr:cNvSpPr txBox="1"/>
      </xdr:nvSpPr>
      <xdr:spPr>
        <a:xfrm>
          <a:off x="79375" y="98425"/>
          <a:ext cx="7083425" cy="9874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b="1" i="0" u="none" strike="noStrike">
              <a:solidFill>
                <a:schemeClr val="dk1"/>
              </a:solidFill>
              <a:effectLst/>
              <a:latin typeface="+mn-lt"/>
              <a:ea typeface="+mn-ea"/>
              <a:cs typeface="+mn-cs"/>
            </a:rPr>
            <a:t>Predicted interaction between </a:t>
          </a:r>
          <a:r>
            <a:rPr lang="it-IT" sz="1100" b="1" i="1" u="none" strike="noStrike">
              <a:solidFill>
                <a:schemeClr val="dk1"/>
              </a:solidFill>
              <a:effectLst/>
              <a:latin typeface="+mn-lt"/>
              <a:ea typeface="+mn-ea"/>
              <a:cs typeface="+mn-cs"/>
            </a:rPr>
            <a:t>S.</a:t>
          </a:r>
          <a:r>
            <a:rPr lang="it-IT" sz="1100" b="1" i="1" u="none" strike="noStrike" baseline="0">
              <a:solidFill>
                <a:schemeClr val="dk1"/>
              </a:solidFill>
              <a:effectLst/>
              <a:latin typeface="+mn-lt"/>
              <a:ea typeface="+mn-ea"/>
              <a:cs typeface="+mn-cs"/>
            </a:rPr>
            <a:t> stercoralis</a:t>
          </a:r>
          <a:r>
            <a:rPr lang="it-IT" sz="1100" b="1" i="0" u="none" strike="noStrike" baseline="0">
              <a:solidFill>
                <a:schemeClr val="dk1"/>
              </a:solidFill>
              <a:effectLst/>
              <a:latin typeface="+mn-lt"/>
              <a:ea typeface="+mn-ea"/>
              <a:cs typeface="+mn-cs"/>
            </a:rPr>
            <a:t>-EVs</a:t>
          </a:r>
          <a:r>
            <a:rPr lang="it-IT" sz="1100" b="1" i="1" u="none" strike="noStrike" baseline="0">
              <a:solidFill>
                <a:schemeClr val="dk1"/>
              </a:solidFill>
              <a:effectLst/>
              <a:latin typeface="+mn-lt"/>
              <a:ea typeface="+mn-ea"/>
              <a:cs typeface="+mn-cs"/>
            </a:rPr>
            <a:t> </a:t>
          </a:r>
          <a:r>
            <a:rPr lang="it-IT" sz="1100" b="1" i="0" u="none" strike="noStrike">
              <a:solidFill>
                <a:schemeClr val="dk1"/>
              </a:solidFill>
              <a:effectLst/>
              <a:latin typeface="+mn-lt"/>
              <a:ea typeface="+mn-ea"/>
              <a:cs typeface="+mn-cs"/>
            </a:rPr>
            <a:t>miRNA and </a:t>
          </a:r>
          <a:r>
            <a:rPr lang="it-IT" sz="1100" b="1" i="1" u="none" strike="noStrike">
              <a:solidFill>
                <a:schemeClr val="dk1"/>
              </a:solidFill>
              <a:effectLst/>
              <a:latin typeface="+mn-lt"/>
              <a:ea typeface="+mn-ea"/>
              <a:cs typeface="+mn-cs"/>
            </a:rPr>
            <a:t>Homo sapiens </a:t>
          </a:r>
          <a:r>
            <a:rPr lang="it-IT" sz="1100" b="1" i="0" u="none" strike="noStrike">
              <a:solidFill>
                <a:schemeClr val="dk1"/>
              </a:solidFill>
              <a:effectLst/>
              <a:latin typeface="+mn-lt"/>
              <a:ea typeface="+mn-ea"/>
              <a:cs typeface="+mn-cs"/>
            </a:rPr>
            <a:t>mRNA</a:t>
          </a:r>
          <a:r>
            <a:rPr lang="it-IT" sz="1100" b="0" i="0" u="none" strike="noStrike">
              <a:solidFill>
                <a:schemeClr val="dk1"/>
              </a:solidFill>
              <a:effectLst/>
              <a:latin typeface="+mn-lt"/>
              <a:ea typeface="+mn-ea"/>
              <a:cs typeface="+mn-cs"/>
            </a:rPr>
            <a:t>. For each interaction found by PITA software, the table reports the target chromosome and genomic coordinates (Target start, Target end), the coordinates of the miRNA binding site within the target (Target match start, Target match end), the target gene, the corresponding miRNA and its analysis ID (ID miRNA), seed and loop, and the predicted binding energies (dGduplex, dG5, dG3, dG0, dG1, dGopen, ddG).</a:t>
          </a:r>
          <a:endParaRPr lang="it-IT" sz="1100"/>
        </a:p>
      </xdr:txBody>
    </xdr:sp>
    <xdr:clientData/>
  </xdr:twoCellAnchor>
</xdr:wsDr>
</file>

<file path=xl/queryTables/queryTable1.xml><?xml version="1.0" encoding="utf-8"?>
<queryTable xmlns="http://schemas.openxmlformats.org/spreadsheetml/2006/main" name="novel_precursors_WBPS19_expressed_genome_match_filt_Gaps0" connectionId="3" autoFormatId="16" applyNumberFormats="0" applyBorderFormats="0" applyFontFormats="1" applyPatternFormats="1" applyAlignmentFormats="0" applyWidthHeightFormats="0"/>
</file>

<file path=xl/queryTables/queryTable2.xml><?xml version="1.0" encoding="utf-8"?>
<queryTable xmlns="http://schemas.openxmlformats.org/spreadsheetml/2006/main" name="novel_precursors_WBPS19_expressed_bedintersect_lenall" connectionId="2" autoFormatId="16" applyNumberFormats="0" applyBorderFormats="0" applyFontFormats="1" applyPatternFormats="1" applyAlignmentFormats="0" applyWidthHeightFormats="0"/>
</file>

<file path=xl/queryTables/queryTable3.xml><?xml version="1.0" encoding="utf-8"?>
<queryTable xmlns="http://schemas.openxmlformats.org/spreadsheetml/2006/main" name="miRNAs_counts_WBPS19" connectionId="1" autoFormatId="16" applyNumberFormats="0" applyBorderFormats="0" applyFontFormats="1" applyPatternFormats="1" applyAlignmentFormats="0" applyWidthHeightFormats="0"/>
</file>

<file path=xl/queryTables/queryTable4.xml><?xml version="1.0" encoding="utf-8"?>
<queryTable xmlns="http://schemas.openxmlformats.org/spreadsheetml/2006/main" name="tmp19_1" connectionId="7" autoFormatId="16" applyNumberFormats="0" applyBorderFormats="0" applyFontFormats="1" applyPatternFormats="1" applyAlignmentFormats="0" applyWidthHeightFormats="0"/>
</file>

<file path=xl/queryTables/queryTable5.xml><?xml version="1.0" encoding="utf-8"?>
<queryTable xmlns="http://schemas.openxmlformats.org/spreadsheetml/2006/main" name="tmp19" connectionId="6" autoFormatId="16" applyNumberFormats="0" applyBorderFormats="0" applyFontFormats="1" applyPatternFormats="1" applyAlignmentFormats="0" applyWidthHeightFormats="0"/>
</file>

<file path=xl/queryTables/queryTable6.xml><?xml version="1.0" encoding="utf-8"?>
<queryTable xmlns="http://schemas.openxmlformats.org/spreadsheetml/2006/main" name="tmp18" connectionId="5" autoFormatId="16" applyNumberFormats="0" applyBorderFormats="0" applyFontFormats="1" applyPatternFormats="1" applyAlignmentFormats="0" applyWidthHeightFormats="0"/>
</file>

<file path=xl/queryTables/queryTable7.xml><?xml version="1.0" encoding="utf-8"?>
<queryTable xmlns="http://schemas.openxmlformats.org/spreadsheetml/2006/main" name="Target19" connectionId="4" autoFormatId="16" applyNumberFormats="0" applyBorderFormats="0" applyFontFormats="1" applyPatternFormats="1" applyAlignmentFormats="0" applyWidthHeightFormats="0"/>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queryTable" Target="../queryTables/queryTable1.xml"/><Relationship Id="rId2" Type="http://schemas.openxmlformats.org/officeDocument/2006/relationships/drawing" Target="../drawings/drawing3.xml"/><Relationship Id="rId1" Type="http://schemas.openxmlformats.org/officeDocument/2006/relationships/printerSettings" Target="../printerSettings/printerSettings2.bin"/><Relationship Id="rId4" Type="http://schemas.openxmlformats.org/officeDocument/2006/relationships/queryTable" Target="../queryTables/queryTable2.xml"/></Relationships>
</file>

<file path=xl/worksheets/_rels/sheet4.xml.rels><?xml version="1.0" encoding="UTF-8" standalone="yes"?>
<Relationships xmlns="http://schemas.openxmlformats.org/package/2006/relationships"><Relationship Id="rId2" Type="http://schemas.openxmlformats.org/officeDocument/2006/relationships/queryTable" Target="../queryTables/queryTable3.xml"/><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3" Type="http://schemas.openxmlformats.org/officeDocument/2006/relationships/queryTable" Target="../queryTables/queryTable5.xml"/><Relationship Id="rId2" Type="http://schemas.openxmlformats.org/officeDocument/2006/relationships/queryTable" Target="../queryTables/queryTable4.xml"/><Relationship Id="rId1" Type="http://schemas.openxmlformats.org/officeDocument/2006/relationships/drawing" Target="../drawings/drawing5.xml"/><Relationship Id="rId4" Type="http://schemas.openxmlformats.org/officeDocument/2006/relationships/queryTable" Target="../queryTables/queryTable6.xml"/></Relationships>
</file>

<file path=xl/worksheets/_rels/sheet6.xml.rels><?xml version="1.0" encoding="UTF-8" standalone="yes"?>
<Relationships xmlns="http://schemas.openxmlformats.org/package/2006/relationships"><Relationship Id="rId3" Type="http://schemas.openxmlformats.org/officeDocument/2006/relationships/queryTable" Target="../queryTables/queryTable7.xml"/><Relationship Id="rId2" Type="http://schemas.openxmlformats.org/officeDocument/2006/relationships/drawing" Target="../drawings/drawing6.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7:O9"/>
  <sheetViews>
    <sheetView workbookViewId="0">
      <selection activeCell="B11" sqref="B11"/>
    </sheetView>
  </sheetViews>
  <sheetFormatPr defaultRowHeight="15.75" x14ac:dyDescent="0.25"/>
  <cols>
    <col min="1" max="1" width="12.875" style="56" bestFit="1" customWidth="1"/>
    <col min="2" max="2" width="16" style="56" bestFit="1" customWidth="1"/>
    <col min="3" max="3" width="12.375" style="56" customWidth="1"/>
    <col min="4" max="4" width="6.75" style="56" customWidth="1"/>
    <col min="5" max="5" width="9" style="56"/>
    <col min="6" max="6" width="12.25" style="56" bestFit="1" customWidth="1"/>
    <col min="7" max="11" width="9" style="56"/>
    <col min="12" max="12" width="13.375" style="56" bestFit="1" customWidth="1"/>
    <col min="13" max="13" width="15.875" style="56" bestFit="1" customWidth="1"/>
    <col min="14" max="14" width="12" style="56" bestFit="1" customWidth="1"/>
    <col min="15" max="15" width="16.125" style="56" bestFit="1" customWidth="1"/>
    <col min="16" max="16384" width="9" style="56"/>
  </cols>
  <sheetData>
    <row r="7" spans="1:15" s="44" customFormat="1" ht="12.75" x14ac:dyDescent="0.2">
      <c r="B7" s="57" t="s">
        <v>655</v>
      </c>
      <c r="C7" s="58"/>
      <c r="D7" s="59"/>
      <c r="E7" s="57" t="s">
        <v>656</v>
      </c>
      <c r="F7" s="58"/>
      <c r="G7" s="59"/>
      <c r="H7" s="57" t="s">
        <v>657</v>
      </c>
      <c r="I7" s="58"/>
      <c r="J7" s="59"/>
      <c r="K7" s="57" t="s">
        <v>658</v>
      </c>
      <c r="L7" s="58"/>
      <c r="M7" s="58"/>
      <c r="N7" s="58"/>
      <c r="O7" s="59"/>
    </row>
    <row r="8" spans="1:15" s="47" customFormat="1" ht="12.75" x14ac:dyDescent="0.2">
      <c r="A8" s="45" t="s">
        <v>659</v>
      </c>
      <c r="B8" s="46" t="s">
        <v>660</v>
      </c>
      <c r="C8" s="47" t="s">
        <v>661</v>
      </c>
      <c r="D8" s="48" t="s">
        <v>662</v>
      </c>
      <c r="E8" s="46" t="s">
        <v>660</v>
      </c>
      <c r="F8" s="47" t="s">
        <v>661</v>
      </c>
      <c r="G8" s="48" t="s">
        <v>662</v>
      </c>
      <c r="H8" s="46" t="s">
        <v>663</v>
      </c>
      <c r="I8" s="47" t="s">
        <v>664</v>
      </c>
      <c r="J8" s="48" t="s">
        <v>665</v>
      </c>
      <c r="K8" s="46" t="s">
        <v>666</v>
      </c>
      <c r="L8" s="47" t="s">
        <v>667</v>
      </c>
      <c r="M8" s="47" t="s">
        <v>668</v>
      </c>
      <c r="N8" s="47" t="s">
        <v>669</v>
      </c>
      <c r="O8" s="48" t="s">
        <v>670</v>
      </c>
    </row>
    <row r="9" spans="1:15" s="44" customFormat="1" ht="12.75" x14ac:dyDescent="0.2">
      <c r="A9" s="49" t="s">
        <v>671</v>
      </c>
      <c r="B9" s="50">
        <v>14298545</v>
      </c>
      <c r="C9" s="51">
        <v>76</v>
      </c>
      <c r="D9" s="52">
        <v>49</v>
      </c>
      <c r="E9" s="50">
        <v>14186403</v>
      </c>
      <c r="F9" s="53" t="s">
        <v>672</v>
      </c>
      <c r="G9" s="52">
        <v>51</v>
      </c>
      <c r="H9" s="50">
        <f>38992096/4</f>
        <v>9748024</v>
      </c>
      <c r="I9" s="54">
        <v>2772260</v>
      </c>
      <c r="J9" s="55">
        <f>H9-I9</f>
        <v>6975764</v>
      </c>
      <c r="K9" s="50">
        <f>38992096/4</f>
        <v>9748024</v>
      </c>
      <c r="L9" s="51" t="s">
        <v>673</v>
      </c>
      <c r="M9" s="51" t="s">
        <v>674</v>
      </c>
      <c r="N9" s="51" t="s">
        <v>676</v>
      </c>
      <c r="O9" s="52" t="s">
        <v>675</v>
      </c>
    </row>
  </sheetData>
  <mergeCells count="4">
    <mergeCell ref="B7:D7"/>
    <mergeCell ref="E7:G7"/>
    <mergeCell ref="H7:J7"/>
    <mergeCell ref="K7:O7"/>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oglio2"/>
  <dimension ref="A4:E72"/>
  <sheetViews>
    <sheetView zoomScaleNormal="100" workbookViewId="0">
      <selection activeCell="A33" sqref="A33"/>
    </sheetView>
  </sheetViews>
  <sheetFormatPr defaultRowHeight="12.75" x14ac:dyDescent="0.2"/>
  <cols>
    <col min="1" max="1" width="37.5" style="3" customWidth="1"/>
    <col min="2" max="2" width="22.5" style="3" bestFit="1" customWidth="1"/>
    <col min="3" max="3" width="65.25" style="3" customWidth="1"/>
    <col min="4" max="4" width="14.75" style="3" customWidth="1"/>
    <col min="5" max="5" width="11.375" style="3" bestFit="1" customWidth="1"/>
    <col min="6" max="16384" width="9" style="3"/>
  </cols>
  <sheetData>
    <row r="4" spans="1:5" s="18" customFormat="1" x14ac:dyDescent="0.2">
      <c r="A4" s="17" t="s">
        <v>510</v>
      </c>
      <c r="B4" s="17" t="s">
        <v>506</v>
      </c>
      <c r="C4" s="17" t="s">
        <v>505</v>
      </c>
      <c r="D4" s="19" t="s">
        <v>234</v>
      </c>
      <c r="E4" s="17" t="s">
        <v>647</v>
      </c>
    </row>
    <row r="5" spans="1:5" x14ac:dyDescent="0.2">
      <c r="A5" s="3" t="s">
        <v>82</v>
      </c>
      <c r="B5" s="3" t="s">
        <v>375</v>
      </c>
      <c r="C5" s="3" t="s">
        <v>438</v>
      </c>
      <c r="D5" s="3" t="s">
        <v>579</v>
      </c>
      <c r="E5" s="3" t="s">
        <v>545</v>
      </c>
    </row>
    <row r="6" spans="1:5" x14ac:dyDescent="0.2">
      <c r="A6" s="3" t="s">
        <v>99</v>
      </c>
      <c r="B6" s="3" t="s">
        <v>376</v>
      </c>
      <c r="C6" s="3" t="s">
        <v>439</v>
      </c>
      <c r="D6" s="3" t="s">
        <v>598</v>
      </c>
      <c r="E6" s="3" t="s">
        <v>526</v>
      </c>
    </row>
    <row r="7" spans="1:5" x14ac:dyDescent="0.2">
      <c r="A7" s="3" t="s">
        <v>80</v>
      </c>
      <c r="B7" s="3" t="s">
        <v>377</v>
      </c>
      <c r="C7" s="3" t="s">
        <v>440</v>
      </c>
      <c r="D7" s="3" t="s">
        <v>580</v>
      </c>
      <c r="E7" s="3" t="s">
        <v>543</v>
      </c>
    </row>
    <row r="8" spans="1:5" x14ac:dyDescent="0.2">
      <c r="A8" s="3" t="s">
        <v>81</v>
      </c>
      <c r="B8" s="3" t="s">
        <v>378</v>
      </c>
      <c r="C8" s="3" t="s">
        <v>441</v>
      </c>
      <c r="D8" s="3" t="s">
        <v>581</v>
      </c>
      <c r="E8" s="3" t="s">
        <v>544</v>
      </c>
    </row>
    <row r="9" spans="1:5" x14ac:dyDescent="0.2">
      <c r="A9" s="3" t="s">
        <v>65</v>
      </c>
      <c r="B9" s="3" t="s">
        <v>379</v>
      </c>
      <c r="C9" s="3" t="s">
        <v>442</v>
      </c>
      <c r="D9" s="3" t="s">
        <v>582</v>
      </c>
      <c r="E9" s="3" t="s">
        <v>540</v>
      </c>
    </row>
    <row r="10" spans="1:5" x14ac:dyDescent="0.2">
      <c r="A10" s="3" t="s">
        <v>33</v>
      </c>
      <c r="B10" s="3" t="s">
        <v>380</v>
      </c>
      <c r="C10" s="3" t="s">
        <v>443</v>
      </c>
      <c r="D10" s="3" t="s">
        <v>599</v>
      </c>
      <c r="E10" s="3" t="s">
        <v>568</v>
      </c>
    </row>
    <row r="11" spans="1:5" x14ac:dyDescent="0.2">
      <c r="A11" s="3" t="s">
        <v>34</v>
      </c>
      <c r="B11" s="3" t="s">
        <v>380</v>
      </c>
      <c r="C11" s="3" t="s">
        <v>444</v>
      </c>
      <c r="D11" s="3" t="s">
        <v>600</v>
      </c>
      <c r="E11" s="3" t="s">
        <v>569</v>
      </c>
    </row>
    <row r="12" spans="1:5" x14ac:dyDescent="0.2">
      <c r="A12" s="3" t="s">
        <v>16</v>
      </c>
      <c r="B12" s="3" t="s">
        <v>381</v>
      </c>
      <c r="C12" s="3" t="s">
        <v>445</v>
      </c>
      <c r="D12" s="3" t="s">
        <v>601</v>
      </c>
      <c r="E12" s="3" t="s">
        <v>561</v>
      </c>
    </row>
    <row r="13" spans="1:5" x14ac:dyDescent="0.2">
      <c r="A13" s="3" t="s">
        <v>32</v>
      </c>
      <c r="B13" s="3" t="s">
        <v>380</v>
      </c>
      <c r="C13" s="3" t="s">
        <v>446</v>
      </c>
      <c r="D13" s="3" t="s">
        <v>602</v>
      </c>
      <c r="E13" s="3" t="s">
        <v>570</v>
      </c>
    </row>
    <row r="14" spans="1:5" x14ac:dyDescent="0.2">
      <c r="A14" s="3" t="s">
        <v>20</v>
      </c>
      <c r="B14" s="3" t="s">
        <v>382</v>
      </c>
      <c r="C14" s="3" t="s">
        <v>447</v>
      </c>
      <c r="D14" s="3" t="s">
        <v>603</v>
      </c>
      <c r="E14" s="3" t="s">
        <v>549</v>
      </c>
    </row>
    <row r="15" spans="1:5" x14ac:dyDescent="0.2">
      <c r="A15" s="3" t="s">
        <v>35</v>
      </c>
      <c r="B15" s="3" t="s">
        <v>248</v>
      </c>
      <c r="C15" s="3" t="s">
        <v>448</v>
      </c>
      <c r="D15" s="3" t="s">
        <v>604</v>
      </c>
      <c r="E15" s="3" t="s">
        <v>567</v>
      </c>
    </row>
    <row r="16" spans="1:5" x14ac:dyDescent="0.2">
      <c r="A16" s="3" t="s">
        <v>36</v>
      </c>
      <c r="B16" s="3" t="s">
        <v>383</v>
      </c>
      <c r="C16" s="3" t="s">
        <v>449</v>
      </c>
      <c r="D16" s="3" t="s">
        <v>605</v>
      </c>
      <c r="E16" s="3" t="s">
        <v>572</v>
      </c>
    </row>
    <row r="17" spans="1:5" x14ac:dyDescent="0.2">
      <c r="A17" s="3" t="s">
        <v>11</v>
      </c>
      <c r="B17" s="3" t="s">
        <v>384</v>
      </c>
      <c r="C17" s="3" t="s">
        <v>450</v>
      </c>
      <c r="D17" s="3" t="s">
        <v>606</v>
      </c>
      <c r="E17" s="3" t="s">
        <v>573</v>
      </c>
    </row>
    <row r="18" spans="1:5" x14ac:dyDescent="0.2">
      <c r="A18" s="3" t="s">
        <v>73</v>
      </c>
      <c r="B18" s="3" t="s">
        <v>385</v>
      </c>
      <c r="C18" s="3" t="s">
        <v>451</v>
      </c>
      <c r="D18" s="3" t="s">
        <v>583</v>
      </c>
      <c r="E18" s="3" t="s">
        <v>551</v>
      </c>
    </row>
    <row r="19" spans="1:5" x14ac:dyDescent="0.2">
      <c r="A19" s="3" t="s">
        <v>10</v>
      </c>
      <c r="B19" s="3" t="s">
        <v>386</v>
      </c>
      <c r="C19" s="3" t="s">
        <v>452</v>
      </c>
      <c r="D19" s="3" t="s">
        <v>584</v>
      </c>
      <c r="E19" s="3" t="s">
        <v>515</v>
      </c>
    </row>
    <row r="20" spans="1:5" x14ac:dyDescent="0.2">
      <c r="A20" s="3" t="s">
        <v>39</v>
      </c>
      <c r="B20" s="3" t="s">
        <v>387</v>
      </c>
      <c r="C20" s="3" t="s">
        <v>453</v>
      </c>
      <c r="D20" s="3" t="s">
        <v>607</v>
      </c>
      <c r="E20" s="3" t="s">
        <v>574</v>
      </c>
    </row>
    <row r="21" spans="1:5" x14ac:dyDescent="0.2">
      <c r="A21" s="3" t="s">
        <v>19</v>
      </c>
      <c r="B21" s="3" t="s">
        <v>388</v>
      </c>
      <c r="C21" s="3" t="s">
        <v>454</v>
      </c>
      <c r="D21" s="3" t="s">
        <v>608</v>
      </c>
      <c r="E21" s="3" t="s">
        <v>525</v>
      </c>
    </row>
    <row r="22" spans="1:5" x14ac:dyDescent="0.2">
      <c r="A22" s="3" t="s">
        <v>40</v>
      </c>
      <c r="B22" s="3" t="s">
        <v>389</v>
      </c>
      <c r="C22" s="3" t="s">
        <v>455</v>
      </c>
      <c r="D22" s="3" t="s">
        <v>585</v>
      </c>
      <c r="E22" s="3" t="s">
        <v>531</v>
      </c>
    </row>
    <row r="23" spans="1:5" x14ac:dyDescent="0.2">
      <c r="A23" s="3" t="s">
        <v>94</v>
      </c>
      <c r="B23" s="3" t="s">
        <v>390</v>
      </c>
      <c r="C23" s="3" t="s">
        <v>456</v>
      </c>
      <c r="D23" s="3" t="s">
        <v>609</v>
      </c>
      <c r="E23" s="3" t="s">
        <v>536</v>
      </c>
    </row>
    <row r="24" spans="1:5" x14ac:dyDescent="0.2">
      <c r="A24" s="3" t="s">
        <v>37</v>
      </c>
      <c r="B24" s="3" t="s">
        <v>391</v>
      </c>
      <c r="C24" s="3" t="s">
        <v>457</v>
      </c>
      <c r="D24" s="3" t="s">
        <v>610</v>
      </c>
      <c r="E24" s="3" t="s">
        <v>564</v>
      </c>
    </row>
    <row r="25" spans="1:5" x14ac:dyDescent="0.2">
      <c r="A25" s="3" t="s">
        <v>52</v>
      </c>
      <c r="B25" s="3" t="s">
        <v>392</v>
      </c>
      <c r="C25" s="3" t="s">
        <v>458</v>
      </c>
      <c r="D25" s="3" t="s">
        <v>586</v>
      </c>
      <c r="E25" s="3" t="s">
        <v>533</v>
      </c>
    </row>
    <row r="26" spans="1:5" x14ac:dyDescent="0.2">
      <c r="A26" s="3" t="s">
        <v>15</v>
      </c>
      <c r="B26" s="3" t="s">
        <v>393</v>
      </c>
      <c r="C26" s="3" t="s">
        <v>459</v>
      </c>
      <c r="D26" s="3" t="s">
        <v>611</v>
      </c>
      <c r="E26" s="3" t="s">
        <v>560</v>
      </c>
    </row>
    <row r="27" spans="1:5" x14ac:dyDescent="0.2">
      <c r="A27" s="3" t="s">
        <v>38</v>
      </c>
      <c r="B27" s="3" t="s">
        <v>391</v>
      </c>
      <c r="C27" s="3" t="s">
        <v>460</v>
      </c>
      <c r="D27" s="3" t="s">
        <v>612</v>
      </c>
      <c r="E27" s="3" t="s">
        <v>565</v>
      </c>
    </row>
    <row r="28" spans="1:5" x14ac:dyDescent="0.2">
      <c r="A28" s="3" t="s">
        <v>221</v>
      </c>
      <c r="B28" s="3" t="s">
        <v>394</v>
      </c>
      <c r="C28" s="3" t="s">
        <v>461</v>
      </c>
      <c r="D28" s="3" t="s">
        <v>613</v>
      </c>
      <c r="E28" s="3" t="s">
        <v>516</v>
      </c>
    </row>
    <row r="29" spans="1:5" x14ac:dyDescent="0.2">
      <c r="A29" s="3" t="s">
        <v>5</v>
      </c>
      <c r="B29" s="3" t="s">
        <v>395</v>
      </c>
      <c r="C29" s="3" t="s">
        <v>462</v>
      </c>
      <c r="D29" s="3" t="s">
        <v>614</v>
      </c>
      <c r="E29" s="3" t="s">
        <v>571</v>
      </c>
    </row>
    <row r="30" spans="1:5" x14ac:dyDescent="0.2">
      <c r="A30" s="3" t="s">
        <v>64</v>
      </c>
      <c r="B30" s="3" t="s">
        <v>396</v>
      </c>
      <c r="C30" s="3" t="s">
        <v>463</v>
      </c>
      <c r="D30" s="3" t="s">
        <v>587</v>
      </c>
      <c r="E30" s="3" t="s">
        <v>523</v>
      </c>
    </row>
    <row r="31" spans="1:5" x14ac:dyDescent="0.2">
      <c r="A31" s="3" t="s">
        <v>48</v>
      </c>
      <c r="B31" s="3" t="s">
        <v>397</v>
      </c>
      <c r="C31" s="3" t="s">
        <v>464</v>
      </c>
      <c r="D31" s="3" t="s">
        <v>615</v>
      </c>
      <c r="E31" s="3" t="s">
        <v>552</v>
      </c>
    </row>
    <row r="32" spans="1:5" x14ac:dyDescent="0.2">
      <c r="A32" s="3" t="s">
        <v>13</v>
      </c>
      <c r="B32" s="3" t="s">
        <v>398</v>
      </c>
      <c r="C32" s="3" t="s">
        <v>465</v>
      </c>
      <c r="D32" s="3" t="s">
        <v>616</v>
      </c>
      <c r="E32" s="3" t="s">
        <v>566</v>
      </c>
    </row>
    <row r="33" spans="1:5" x14ac:dyDescent="0.2">
      <c r="A33" s="3" t="s">
        <v>29</v>
      </c>
      <c r="B33" s="3" t="s">
        <v>399</v>
      </c>
      <c r="C33" s="3" t="s">
        <v>466</v>
      </c>
      <c r="D33" s="3" t="s">
        <v>617</v>
      </c>
      <c r="E33" s="3" t="s">
        <v>537</v>
      </c>
    </row>
    <row r="34" spans="1:5" x14ac:dyDescent="0.2">
      <c r="A34" s="3" t="s">
        <v>14</v>
      </c>
      <c r="B34" s="3" t="s">
        <v>400</v>
      </c>
      <c r="C34" s="3" t="s">
        <v>467</v>
      </c>
      <c r="D34" s="3" t="s">
        <v>618</v>
      </c>
      <c r="E34" s="3" t="s">
        <v>562</v>
      </c>
    </row>
    <row r="35" spans="1:5" x14ac:dyDescent="0.2">
      <c r="A35" s="3" t="s">
        <v>50</v>
      </c>
      <c r="B35" s="3" t="s">
        <v>401</v>
      </c>
      <c r="C35" s="3" t="s">
        <v>468</v>
      </c>
      <c r="D35" s="3" t="s">
        <v>619</v>
      </c>
      <c r="E35" s="3" t="s">
        <v>529</v>
      </c>
    </row>
    <row r="36" spans="1:5" x14ac:dyDescent="0.2">
      <c r="A36" s="3" t="s">
        <v>212</v>
      </c>
      <c r="B36" s="3" t="s">
        <v>402</v>
      </c>
      <c r="C36" s="3" t="s">
        <v>469</v>
      </c>
      <c r="D36" s="3" t="s">
        <v>588</v>
      </c>
      <c r="E36" s="3" t="s">
        <v>512</v>
      </c>
    </row>
    <row r="37" spans="1:5" x14ac:dyDescent="0.2">
      <c r="A37" s="3" t="s">
        <v>57</v>
      </c>
      <c r="B37" s="3" t="s">
        <v>403</v>
      </c>
      <c r="C37" s="3" t="s">
        <v>470</v>
      </c>
      <c r="D37" s="3" t="s">
        <v>620</v>
      </c>
      <c r="E37" s="3" t="s">
        <v>547</v>
      </c>
    </row>
    <row r="38" spans="1:5" x14ac:dyDescent="0.2">
      <c r="A38" s="3" t="s">
        <v>79</v>
      </c>
      <c r="B38" s="3" t="s">
        <v>404</v>
      </c>
      <c r="C38" s="3" t="s">
        <v>471</v>
      </c>
      <c r="D38" s="3" t="s">
        <v>621</v>
      </c>
      <c r="E38" s="3" t="s">
        <v>518</v>
      </c>
    </row>
    <row r="39" spans="1:5" x14ac:dyDescent="0.2">
      <c r="A39" s="3" t="s">
        <v>47</v>
      </c>
      <c r="B39" s="3" t="s">
        <v>405</v>
      </c>
      <c r="C39" s="3" t="s">
        <v>472</v>
      </c>
      <c r="D39" s="3" t="s">
        <v>622</v>
      </c>
      <c r="E39" s="3" t="s">
        <v>521</v>
      </c>
    </row>
    <row r="40" spans="1:5" x14ac:dyDescent="0.2">
      <c r="A40" s="3" t="s">
        <v>344</v>
      </c>
      <c r="B40" s="3" t="s">
        <v>406</v>
      </c>
      <c r="C40" s="3" t="s">
        <v>473</v>
      </c>
      <c r="D40" s="3" t="s">
        <v>623</v>
      </c>
      <c r="E40" s="3" t="s">
        <v>576</v>
      </c>
    </row>
    <row r="41" spans="1:5" x14ac:dyDescent="0.2">
      <c r="A41" s="3" t="s">
        <v>97</v>
      </c>
      <c r="B41" s="3" t="s">
        <v>407</v>
      </c>
      <c r="C41" s="3" t="s">
        <v>474</v>
      </c>
      <c r="D41" s="3" t="s">
        <v>624</v>
      </c>
      <c r="E41" s="3" t="s">
        <v>558</v>
      </c>
    </row>
    <row r="42" spans="1:5" x14ac:dyDescent="0.2">
      <c r="A42" s="3" t="s">
        <v>31</v>
      </c>
      <c r="B42" s="3" t="s">
        <v>408</v>
      </c>
      <c r="C42" s="3" t="s">
        <v>475</v>
      </c>
      <c r="D42" s="3" t="s">
        <v>589</v>
      </c>
      <c r="E42" s="3" t="s">
        <v>546</v>
      </c>
    </row>
    <row r="43" spans="1:5" x14ac:dyDescent="0.2">
      <c r="A43" s="3" t="s">
        <v>83</v>
      </c>
      <c r="B43" s="3" t="s">
        <v>409</v>
      </c>
      <c r="C43" s="3" t="s">
        <v>476</v>
      </c>
      <c r="D43" s="3" t="s">
        <v>590</v>
      </c>
      <c r="E43" s="3" t="s">
        <v>514</v>
      </c>
    </row>
    <row r="44" spans="1:5" x14ac:dyDescent="0.2">
      <c r="A44" s="3" t="s">
        <v>210</v>
      </c>
      <c r="B44" s="3" t="s">
        <v>410</v>
      </c>
      <c r="C44" s="3" t="s">
        <v>477</v>
      </c>
      <c r="D44" s="3" t="s">
        <v>591</v>
      </c>
      <c r="E44" s="3" t="s">
        <v>535</v>
      </c>
    </row>
    <row r="45" spans="1:5" x14ac:dyDescent="0.2">
      <c r="A45" s="3" t="s">
        <v>12</v>
      </c>
      <c r="B45" s="3" t="s">
        <v>411</v>
      </c>
      <c r="C45" s="3" t="s">
        <v>478</v>
      </c>
      <c r="D45" s="3" t="s">
        <v>625</v>
      </c>
      <c r="E45" s="3" t="s">
        <v>563</v>
      </c>
    </row>
    <row r="46" spans="1:5" x14ac:dyDescent="0.2">
      <c r="A46" s="3" t="s">
        <v>49</v>
      </c>
      <c r="B46" s="3" t="s">
        <v>412</v>
      </c>
      <c r="C46" s="3" t="s">
        <v>479</v>
      </c>
      <c r="D46" s="3" t="s">
        <v>626</v>
      </c>
      <c r="E46" s="3" t="s">
        <v>530</v>
      </c>
    </row>
    <row r="47" spans="1:5" x14ac:dyDescent="0.2">
      <c r="A47" s="3" t="s">
        <v>45</v>
      </c>
      <c r="B47" s="3" t="s">
        <v>413</v>
      </c>
      <c r="C47" s="3" t="s">
        <v>480</v>
      </c>
      <c r="D47" s="3" t="s">
        <v>592</v>
      </c>
      <c r="E47" s="3" t="s">
        <v>511</v>
      </c>
    </row>
    <row r="48" spans="1:5" x14ac:dyDescent="0.2">
      <c r="A48" s="3" t="s">
        <v>115</v>
      </c>
      <c r="B48" s="3" t="s">
        <v>414</v>
      </c>
      <c r="C48" s="3" t="s">
        <v>481</v>
      </c>
      <c r="D48" s="3" t="s">
        <v>627</v>
      </c>
      <c r="E48" s="3" t="s">
        <v>524</v>
      </c>
    </row>
    <row r="49" spans="1:5" x14ac:dyDescent="0.2">
      <c r="A49" s="3" t="s">
        <v>30</v>
      </c>
      <c r="B49" s="3" t="s">
        <v>415</v>
      </c>
      <c r="C49" s="3" t="s">
        <v>482</v>
      </c>
      <c r="D49" s="3" t="s">
        <v>628</v>
      </c>
      <c r="E49" s="3" t="s">
        <v>538</v>
      </c>
    </row>
    <row r="50" spans="1:5" x14ac:dyDescent="0.2">
      <c r="A50" s="3" t="s">
        <v>88</v>
      </c>
      <c r="B50" s="3" t="s">
        <v>416</v>
      </c>
      <c r="C50" s="3" t="s">
        <v>483</v>
      </c>
      <c r="D50" s="3" t="s">
        <v>593</v>
      </c>
      <c r="E50" s="3" t="s">
        <v>539</v>
      </c>
    </row>
    <row r="51" spans="1:5" x14ac:dyDescent="0.2">
      <c r="A51" s="3" t="s">
        <v>215</v>
      </c>
      <c r="B51" s="3" t="s">
        <v>417</v>
      </c>
      <c r="C51" s="3" t="s">
        <v>484</v>
      </c>
      <c r="D51" s="3" t="s">
        <v>629</v>
      </c>
      <c r="E51" s="3" t="s">
        <v>553</v>
      </c>
    </row>
    <row r="52" spans="1:5" x14ac:dyDescent="0.2">
      <c r="A52" s="3" t="s">
        <v>217</v>
      </c>
      <c r="B52" s="3" t="s">
        <v>418</v>
      </c>
      <c r="C52" s="3" t="s">
        <v>485</v>
      </c>
      <c r="D52" s="3" t="s">
        <v>630</v>
      </c>
      <c r="E52" s="3" t="s">
        <v>541</v>
      </c>
    </row>
    <row r="53" spans="1:5" x14ac:dyDescent="0.2">
      <c r="A53" s="3" t="s">
        <v>133</v>
      </c>
      <c r="B53" s="3" t="s">
        <v>419</v>
      </c>
      <c r="C53" s="3" t="s">
        <v>486</v>
      </c>
      <c r="D53" s="3" t="s">
        <v>631</v>
      </c>
      <c r="E53" s="3" t="s">
        <v>527</v>
      </c>
    </row>
    <row r="54" spans="1:5" x14ac:dyDescent="0.2">
      <c r="A54" s="3" t="s">
        <v>21</v>
      </c>
      <c r="B54" s="3" t="s">
        <v>420</v>
      </c>
      <c r="C54" s="3" t="s">
        <v>487</v>
      </c>
      <c r="D54" s="3" t="s">
        <v>632</v>
      </c>
      <c r="E54" s="3" t="s">
        <v>528</v>
      </c>
    </row>
    <row r="55" spans="1:5" x14ac:dyDescent="0.2">
      <c r="A55" s="3" t="s">
        <v>23</v>
      </c>
      <c r="B55" s="3" t="s">
        <v>421</v>
      </c>
      <c r="C55" s="3" t="s">
        <v>488</v>
      </c>
      <c r="D55" s="3" t="s">
        <v>633</v>
      </c>
      <c r="E55" s="3" t="s">
        <v>522</v>
      </c>
    </row>
    <row r="56" spans="1:5" x14ac:dyDescent="0.2">
      <c r="A56" s="3" t="s">
        <v>197</v>
      </c>
      <c r="B56" s="3" t="s">
        <v>422</v>
      </c>
      <c r="C56" s="3" t="s">
        <v>489</v>
      </c>
      <c r="D56" s="3" t="s">
        <v>634</v>
      </c>
      <c r="E56" s="3" t="s">
        <v>554</v>
      </c>
    </row>
    <row r="57" spans="1:5" x14ac:dyDescent="0.2">
      <c r="A57" s="3" t="s">
        <v>214</v>
      </c>
      <c r="B57" s="3" t="s">
        <v>423</v>
      </c>
      <c r="C57" s="3" t="s">
        <v>490</v>
      </c>
      <c r="D57" s="3" t="s">
        <v>594</v>
      </c>
      <c r="E57" s="3" t="s">
        <v>532</v>
      </c>
    </row>
    <row r="58" spans="1:5" x14ac:dyDescent="0.2">
      <c r="A58" s="3" t="s">
        <v>211</v>
      </c>
      <c r="B58" s="3" t="s">
        <v>424</v>
      </c>
      <c r="C58" s="3" t="s">
        <v>491</v>
      </c>
      <c r="D58" s="3" t="s">
        <v>635</v>
      </c>
      <c r="E58" s="3" t="s">
        <v>577</v>
      </c>
    </row>
    <row r="59" spans="1:5" x14ac:dyDescent="0.2">
      <c r="A59" s="3" t="s">
        <v>72</v>
      </c>
      <c r="B59" s="3" t="s">
        <v>425</v>
      </c>
      <c r="C59" s="3" t="s">
        <v>492</v>
      </c>
      <c r="D59" s="3" t="s">
        <v>595</v>
      </c>
      <c r="E59" s="3" t="s">
        <v>550</v>
      </c>
    </row>
    <row r="60" spans="1:5" x14ac:dyDescent="0.2">
      <c r="A60" s="3" t="s">
        <v>22</v>
      </c>
      <c r="B60" s="3" t="s">
        <v>426</v>
      </c>
      <c r="C60" s="3" t="s">
        <v>493</v>
      </c>
      <c r="D60" s="3" t="s">
        <v>636</v>
      </c>
      <c r="E60" s="3" t="s">
        <v>519</v>
      </c>
    </row>
    <row r="61" spans="1:5" x14ac:dyDescent="0.2">
      <c r="A61" s="3" t="s">
        <v>8</v>
      </c>
      <c r="B61" s="3" t="s">
        <v>427</v>
      </c>
      <c r="C61" s="3" t="s">
        <v>494</v>
      </c>
      <c r="D61" s="3" t="s">
        <v>637</v>
      </c>
      <c r="E61" s="3" t="s">
        <v>575</v>
      </c>
    </row>
    <row r="62" spans="1:5" x14ac:dyDescent="0.2">
      <c r="A62" s="3" t="s">
        <v>67</v>
      </c>
      <c r="B62" s="3" t="s">
        <v>428</v>
      </c>
      <c r="C62" s="3" t="s">
        <v>495</v>
      </c>
      <c r="D62" s="3" t="s">
        <v>638</v>
      </c>
      <c r="E62" s="3" t="s">
        <v>513</v>
      </c>
    </row>
    <row r="63" spans="1:5" x14ac:dyDescent="0.2">
      <c r="A63" s="3" t="s">
        <v>85</v>
      </c>
      <c r="B63" s="3" t="s">
        <v>429</v>
      </c>
      <c r="C63" s="3" t="s">
        <v>496</v>
      </c>
      <c r="D63" s="3" t="s">
        <v>596</v>
      </c>
      <c r="E63" s="3" t="s">
        <v>557</v>
      </c>
    </row>
    <row r="64" spans="1:5" x14ac:dyDescent="0.2">
      <c r="A64" s="3" t="s">
        <v>17</v>
      </c>
      <c r="B64" s="3" t="s">
        <v>430</v>
      </c>
      <c r="C64" s="3" t="s">
        <v>497</v>
      </c>
      <c r="D64" s="3" t="s">
        <v>639</v>
      </c>
      <c r="E64" s="3" t="s">
        <v>559</v>
      </c>
    </row>
    <row r="65" spans="1:5" x14ac:dyDescent="0.2">
      <c r="A65" s="3" t="s">
        <v>140</v>
      </c>
      <c r="B65" s="3" t="s">
        <v>431</v>
      </c>
      <c r="C65" s="3" t="s">
        <v>498</v>
      </c>
      <c r="D65" s="3" t="s">
        <v>640</v>
      </c>
      <c r="E65" s="3" t="s">
        <v>542</v>
      </c>
    </row>
    <row r="66" spans="1:5" x14ac:dyDescent="0.2">
      <c r="A66" s="3" t="s">
        <v>41</v>
      </c>
      <c r="B66" s="3" t="s">
        <v>432</v>
      </c>
      <c r="C66" s="3" t="s">
        <v>499</v>
      </c>
      <c r="D66" s="3" t="s">
        <v>597</v>
      </c>
      <c r="E66" s="3" t="s">
        <v>534</v>
      </c>
    </row>
    <row r="67" spans="1:5" x14ac:dyDescent="0.2">
      <c r="A67" s="3" t="s">
        <v>59</v>
      </c>
      <c r="B67" s="3" t="s">
        <v>433</v>
      </c>
      <c r="C67" s="3" t="s">
        <v>500</v>
      </c>
      <c r="D67" s="3" t="s">
        <v>641</v>
      </c>
      <c r="E67" s="3" t="s">
        <v>517</v>
      </c>
    </row>
    <row r="68" spans="1:5" x14ac:dyDescent="0.2">
      <c r="A68" s="3" t="s">
        <v>25</v>
      </c>
      <c r="B68" s="3" t="s">
        <v>434</v>
      </c>
      <c r="C68" s="3" t="s">
        <v>501</v>
      </c>
      <c r="D68" s="3" t="s">
        <v>642</v>
      </c>
      <c r="E68" s="3" t="s">
        <v>555</v>
      </c>
    </row>
    <row r="69" spans="1:5" x14ac:dyDescent="0.2">
      <c r="A69" s="3" t="s">
        <v>43</v>
      </c>
      <c r="B69" s="3" t="s">
        <v>435</v>
      </c>
      <c r="C69" s="3" t="s">
        <v>502</v>
      </c>
      <c r="D69" s="3" t="s">
        <v>646</v>
      </c>
      <c r="E69" s="3" t="s">
        <v>548</v>
      </c>
    </row>
    <row r="70" spans="1:5" x14ac:dyDescent="0.2">
      <c r="A70" s="3" t="s">
        <v>282</v>
      </c>
      <c r="B70" s="3" t="s">
        <v>436</v>
      </c>
      <c r="C70" s="3" t="s">
        <v>503</v>
      </c>
      <c r="D70" s="3" t="s">
        <v>643</v>
      </c>
      <c r="E70" s="3" t="s">
        <v>578</v>
      </c>
    </row>
    <row r="71" spans="1:5" x14ac:dyDescent="0.2">
      <c r="A71" s="3" t="s">
        <v>26</v>
      </c>
      <c r="B71" s="3" t="s">
        <v>436</v>
      </c>
      <c r="C71" s="3" t="s">
        <v>503</v>
      </c>
      <c r="D71" s="3" t="s">
        <v>644</v>
      </c>
      <c r="E71" s="3" t="s">
        <v>556</v>
      </c>
    </row>
    <row r="72" spans="1:5" x14ac:dyDescent="0.2">
      <c r="A72" s="3" t="s">
        <v>76</v>
      </c>
      <c r="B72" s="3" t="s">
        <v>437</v>
      </c>
      <c r="C72" s="3" t="s">
        <v>504</v>
      </c>
      <c r="D72" s="3" t="s">
        <v>645</v>
      </c>
      <c r="E72" s="3" t="s">
        <v>520</v>
      </c>
    </row>
  </sheetData>
  <pageMargins left="0.7" right="0.7" top="0.75" bottom="0.75" header="0.3" footer="0.3"/>
  <pageSetup paperSize="9" orientation="portrait" horizontalDpi="0" verticalDpi="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oglio3"/>
  <dimension ref="A6:R336"/>
  <sheetViews>
    <sheetView workbookViewId="0">
      <selection activeCell="H1" sqref="H1:H1048576"/>
    </sheetView>
  </sheetViews>
  <sheetFormatPr defaultColWidth="11" defaultRowHeight="15.75" x14ac:dyDescent="0.25"/>
  <cols>
    <col min="1" max="1" width="34.5" bestFit="1" customWidth="1"/>
    <col min="2" max="2" width="11.125" bestFit="1" customWidth="1"/>
    <col min="3" max="3" width="10.375" bestFit="1" customWidth="1"/>
    <col min="4" max="4" width="12.5" bestFit="1" customWidth="1"/>
    <col min="5" max="5" width="7.875" bestFit="1" customWidth="1"/>
    <col min="6" max="6" width="11" bestFit="1" customWidth="1"/>
    <col min="7" max="7" width="39.625" bestFit="1" customWidth="1"/>
    <col min="8" max="8" width="15.125" style="26" customWidth="1"/>
    <col min="9" max="9" width="12" customWidth="1"/>
    <col min="10" max="10" width="12.625" customWidth="1"/>
    <col min="11" max="11" width="11.375" customWidth="1"/>
    <col min="12" max="12" width="12.875" customWidth="1"/>
    <col min="13" max="13" width="11.5" customWidth="1"/>
    <col min="14" max="14" width="13.375" customWidth="1"/>
    <col min="15" max="15" width="9.625" customWidth="1"/>
    <col min="16" max="17" width="8.125" bestFit="1" customWidth="1"/>
    <col min="18" max="18" width="7.625" bestFit="1" customWidth="1"/>
    <col min="19" max="19" width="10.125" customWidth="1"/>
    <col min="20" max="20" width="9.375" customWidth="1"/>
    <col min="21" max="21" width="8.375" bestFit="1" customWidth="1"/>
  </cols>
  <sheetData>
    <row r="6" spans="1:18" s="18" customFormat="1" ht="12.75" x14ac:dyDescent="0.2">
      <c r="A6" s="19" t="s">
        <v>0</v>
      </c>
      <c r="B6" s="19" t="s">
        <v>648</v>
      </c>
      <c r="C6" s="19" t="s">
        <v>649</v>
      </c>
      <c r="D6" s="19" t="s">
        <v>650</v>
      </c>
      <c r="E6" s="19" t="s">
        <v>651</v>
      </c>
      <c r="F6" s="19" t="s">
        <v>652</v>
      </c>
      <c r="G6" s="19" t="s">
        <v>1</v>
      </c>
      <c r="H6" s="19" t="s">
        <v>647</v>
      </c>
      <c r="I6" s="19" t="s">
        <v>234</v>
      </c>
    </row>
    <row r="7" spans="1:18" s="3" customFormat="1" ht="12.75" x14ac:dyDescent="0.2">
      <c r="A7" s="3" t="s">
        <v>44</v>
      </c>
      <c r="B7" s="3">
        <v>56983</v>
      </c>
      <c r="C7" s="3">
        <v>57042</v>
      </c>
      <c r="D7" s="4" t="s">
        <v>7</v>
      </c>
      <c r="E7" s="4">
        <v>1</v>
      </c>
      <c r="F7" s="3" t="s">
        <v>4</v>
      </c>
      <c r="G7" s="3" t="s">
        <v>45</v>
      </c>
      <c r="H7" s="20" t="s">
        <v>511</v>
      </c>
      <c r="I7" s="3" t="s">
        <v>592</v>
      </c>
      <c r="R7" s="8"/>
    </row>
    <row r="8" spans="1:18" s="3" customFormat="1" ht="12.75" x14ac:dyDescent="0.2">
      <c r="A8" s="3" t="s">
        <v>315</v>
      </c>
      <c r="B8" s="3">
        <v>19387</v>
      </c>
      <c r="C8" s="3">
        <v>19404</v>
      </c>
      <c r="D8" s="4" t="s">
        <v>7</v>
      </c>
      <c r="E8" s="4">
        <v>1</v>
      </c>
      <c r="F8" s="3" t="s">
        <v>4</v>
      </c>
      <c r="G8" s="3" t="s">
        <v>45</v>
      </c>
      <c r="H8" s="20" t="s">
        <v>511</v>
      </c>
      <c r="I8" s="3" t="s">
        <v>592</v>
      </c>
      <c r="R8" s="8"/>
    </row>
    <row r="9" spans="1:18" s="3" customFormat="1" ht="12.75" x14ac:dyDescent="0.2">
      <c r="A9" s="3" t="s">
        <v>209</v>
      </c>
      <c r="B9" s="3">
        <v>2513963</v>
      </c>
      <c r="C9" s="3">
        <v>2514021</v>
      </c>
      <c r="D9" s="4" t="s">
        <v>7</v>
      </c>
      <c r="E9" s="4">
        <v>1</v>
      </c>
      <c r="F9" s="3" t="s">
        <v>4</v>
      </c>
      <c r="G9" s="3" t="s">
        <v>212</v>
      </c>
      <c r="H9" s="20" t="s">
        <v>512</v>
      </c>
      <c r="I9" s="3" t="s">
        <v>588</v>
      </c>
      <c r="R9" s="8"/>
    </row>
    <row r="10" spans="1:18" s="3" customFormat="1" ht="12.75" x14ac:dyDescent="0.2">
      <c r="A10" s="3" t="s">
        <v>66</v>
      </c>
      <c r="B10" s="3">
        <v>81490</v>
      </c>
      <c r="C10" s="3">
        <v>81548</v>
      </c>
      <c r="D10" s="4" t="s">
        <v>3</v>
      </c>
      <c r="E10" s="4">
        <v>1</v>
      </c>
      <c r="F10" s="3" t="s">
        <v>4</v>
      </c>
      <c r="G10" s="3" t="s">
        <v>67</v>
      </c>
      <c r="H10" s="20" t="s">
        <v>513</v>
      </c>
      <c r="I10" s="3" t="s">
        <v>638</v>
      </c>
      <c r="R10" s="8"/>
    </row>
    <row r="11" spans="1:18" s="3" customFormat="1" ht="12.75" x14ac:dyDescent="0.2">
      <c r="A11" s="3" t="s">
        <v>78</v>
      </c>
      <c r="B11" s="3">
        <v>64403</v>
      </c>
      <c r="C11" s="3">
        <v>64458</v>
      </c>
      <c r="D11" s="4" t="s">
        <v>3</v>
      </c>
      <c r="E11" s="4">
        <v>1</v>
      </c>
      <c r="F11" s="3" t="s">
        <v>4</v>
      </c>
      <c r="G11" s="3" t="s">
        <v>83</v>
      </c>
      <c r="H11" s="20" t="s">
        <v>514</v>
      </c>
      <c r="I11" s="3" t="s">
        <v>590</v>
      </c>
      <c r="R11" s="8"/>
    </row>
    <row r="12" spans="1:18" s="3" customFormat="1" ht="12.75" x14ac:dyDescent="0.2">
      <c r="A12" s="3" t="s">
        <v>84</v>
      </c>
      <c r="B12" s="3">
        <v>39164</v>
      </c>
      <c r="C12" s="3">
        <v>39181</v>
      </c>
      <c r="D12" s="4" t="s">
        <v>3</v>
      </c>
      <c r="E12" s="4">
        <v>1</v>
      </c>
      <c r="F12" s="3" t="s">
        <v>4</v>
      </c>
      <c r="G12" s="3" t="s">
        <v>83</v>
      </c>
      <c r="H12" s="20" t="s">
        <v>514</v>
      </c>
      <c r="I12" s="3" t="s">
        <v>590</v>
      </c>
      <c r="R12" s="8"/>
    </row>
    <row r="13" spans="1:18" s="3" customFormat="1" ht="12.75" x14ac:dyDescent="0.2">
      <c r="A13" s="3" t="s">
        <v>161</v>
      </c>
      <c r="B13" s="3">
        <v>372</v>
      </c>
      <c r="C13" s="3">
        <v>386</v>
      </c>
      <c r="D13" s="4" t="s">
        <v>7</v>
      </c>
      <c r="E13" s="4">
        <v>1</v>
      </c>
      <c r="F13" s="3" t="s">
        <v>4</v>
      </c>
      <c r="G13" s="3" t="s">
        <v>83</v>
      </c>
      <c r="H13" s="20" t="s">
        <v>514</v>
      </c>
      <c r="I13" s="3" t="s">
        <v>590</v>
      </c>
      <c r="R13" s="8"/>
    </row>
    <row r="14" spans="1:18" s="3" customFormat="1" ht="12.75" x14ac:dyDescent="0.2">
      <c r="A14" s="3" t="s">
        <v>170</v>
      </c>
      <c r="B14" s="3">
        <v>875</v>
      </c>
      <c r="C14" s="3">
        <v>889</v>
      </c>
      <c r="D14" s="4" t="s">
        <v>3</v>
      </c>
      <c r="E14" s="4">
        <v>1</v>
      </c>
      <c r="F14" s="3" t="s">
        <v>4</v>
      </c>
      <c r="G14" s="3" t="s">
        <v>83</v>
      </c>
      <c r="H14" s="20" t="s">
        <v>514</v>
      </c>
      <c r="I14" s="3" t="s">
        <v>590</v>
      </c>
      <c r="R14" s="8"/>
    </row>
    <row r="15" spans="1:18" s="3" customFormat="1" ht="12.75" x14ac:dyDescent="0.2">
      <c r="A15" s="3" t="s">
        <v>179</v>
      </c>
      <c r="B15" s="3">
        <v>162</v>
      </c>
      <c r="C15" s="3">
        <v>176</v>
      </c>
      <c r="D15" s="4" t="s">
        <v>7</v>
      </c>
      <c r="E15" s="4">
        <v>1</v>
      </c>
      <c r="F15" s="3" t="s">
        <v>4</v>
      </c>
      <c r="G15" s="3" t="s">
        <v>83</v>
      </c>
      <c r="H15" s="20" t="s">
        <v>514</v>
      </c>
      <c r="I15" s="3" t="s">
        <v>590</v>
      </c>
      <c r="R15" s="8"/>
    </row>
    <row r="16" spans="1:18" s="3" customFormat="1" ht="12.75" x14ac:dyDescent="0.2">
      <c r="A16" s="3" t="s">
        <v>334</v>
      </c>
      <c r="B16" s="3">
        <v>633</v>
      </c>
      <c r="C16" s="3">
        <v>646</v>
      </c>
      <c r="D16" s="4" t="s">
        <v>7</v>
      </c>
      <c r="E16" s="4">
        <v>1</v>
      </c>
      <c r="F16" s="3" t="s">
        <v>4</v>
      </c>
      <c r="G16" s="3" t="s">
        <v>83</v>
      </c>
      <c r="H16" s="20" t="s">
        <v>514</v>
      </c>
      <c r="I16" s="3" t="s">
        <v>590</v>
      </c>
      <c r="R16" s="8"/>
    </row>
    <row r="17" spans="1:18" s="3" customFormat="1" ht="12.75" x14ac:dyDescent="0.2">
      <c r="A17" s="3" t="s">
        <v>337</v>
      </c>
      <c r="B17" s="3">
        <v>134</v>
      </c>
      <c r="C17" s="3">
        <v>147</v>
      </c>
      <c r="D17" s="4" t="s">
        <v>3</v>
      </c>
      <c r="E17" s="4">
        <v>1</v>
      </c>
      <c r="F17" s="3" t="s">
        <v>4</v>
      </c>
      <c r="G17" s="3" t="s">
        <v>83</v>
      </c>
      <c r="H17" s="20" t="s">
        <v>514</v>
      </c>
      <c r="I17" s="3" t="s">
        <v>590</v>
      </c>
      <c r="R17" s="8"/>
    </row>
    <row r="18" spans="1:18" s="3" customFormat="1" ht="12.75" x14ac:dyDescent="0.2">
      <c r="A18" s="3" t="s">
        <v>337</v>
      </c>
      <c r="B18" s="3">
        <v>257</v>
      </c>
      <c r="C18" s="3">
        <v>270</v>
      </c>
      <c r="D18" s="4" t="s">
        <v>3</v>
      </c>
      <c r="E18" s="4">
        <v>1</v>
      </c>
      <c r="F18" s="3" t="s">
        <v>4</v>
      </c>
      <c r="G18" s="3" t="s">
        <v>83</v>
      </c>
      <c r="H18" s="20" t="s">
        <v>514</v>
      </c>
      <c r="I18" s="3" t="s">
        <v>590</v>
      </c>
      <c r="R18" s="8"/>
    </row>
    <row r="19" spans="1:18" s="3" customFormat="1" ht="12.75" x14ac:dyDescent="0.2">
      <c r="A19" s="3" t="s">
        <v>337</v>
      </c>
      <c r="B19" s="3">
        <v>533</v>
      </c>
      <c r="C19" s="3">
        <v>546</v>
      </c>
      <c r="D19" s="4" t="s">
        <v>3</v>
      </c>
      <c r="E19" s="4">
        <v>1</v>
      </c>
      <c r="F19" s="3" t="s">
        <v>4</v>
      </c>
      <c r="G19" s="3" t="s">
        <v>83</v>
      </c>
      <c r="H19" s="20" t="s">
        <v>514</v>
      </c>
      <c r="I19" s="3" t="s">
        <v>590</v>
      </c>
      <c r="R19" s="8"/>
    </row>
    <row r="20" spans="1:18" s="3" customFormat="1" ht="12.75" x14ac:dyDescent="0.2">
      <c r="A20" s="3" t="s">
        <v>337</v>
      </c>
      <c r="B20" s="3">
        <v>694</v>
      </c>
      <c r="C20" s="3">
        <v>707</v>
      </c>
      <c r="D20" s="4" t="s">
        <v>3</v>
      </c>
      <c r="E20" s="4">
        <v>1</v>
      </c>
      <c r="F20" s="3" t="s">
        <v>4</v>
      </c>
      <c r="G20" s="3" t="s">
        <v>83</v>
      </c>
      <c r="H20" s="20" t="s">
        <v>514</v>
      </c>
      <c r="I20" s="3" t="s">
        <v>590</v>
      </c>
      <c r="R20" s="8"/>
    </row>
    <row r="21" spans="1:18" s="3" customFormat="1" ht="12.75" x14ac:dyDescent="0.2">
      <c r="A21" s="3" t="s">
        <v>339</v>
      </c>
      <c r="B21" s="3">
        <v>717</v>
      </c>
      <c r="C21" s="3">
        <v>730</v>
      </c>
      <c r="D21" s="4" t="s">
        <v>7</v>
      </c>
      <c r="E21" s="4">
        <v>1</v>
      </c>
      <c r="F21" s="3" t="s">
        <v>4</v>
      </c>
      <c r="G21" s="3" t="s">
        <v>83</v>
      </c>
      <c r="H21" s="20" t="s">
        <v>514</v>
      </c>
      <c r="I21" s="3" t="s">
        <v>590</v>
      </c>
      <c r="R21" s="8"/>
    </row>
    <row r="22" spans="1:18" s="3" customFormat="1" ht="12.75" x14ac:dyDescent="0.2">
      <c r="A22" s="3" t="s">
        <v>341</v>
      </c>
      <c r="B22" s="3">
        <v>241</v>
      </c>
      <c r="C22" s="3">
        <v>254</v>
      </c>
      <c r="D22" s="4" t="s">
        <v>3</v>
      </c>
      <c r="E22" s="4">
        <v>1</v>
      </c>
      <c r="F22" s="3" t="s">
        <v>4</v>
      </c>
      <c r="G22" s="3" t="s">
        <v>83</v>
      </c>
      <c r="H22" s="20" t="s">
        <v>514</v>
      </c>
      <c r="I22" s="3" t="s">
        <v>590</v>
      </c>
      <c r="R22" s="8"/>
    </row>
    <row r="23" spans="1:18" s="3" customFormat="1" ht="12.75" x14ac:dyDescent="0.2">
      <c r="A23" s="3" t="s">
        <v>341</v>
      </c>
      <c r="B23" s="3">
        <v>527</v>
      </c>
      <c r="C23" s="3">
        <v>540</v>
      </c>
      <c r="D23" s="4" t="s">
        <v>3</v>
      </c>
      <c r="E23" s="4">
        <v>1</v>
      </c>
      <c r="F23" s="3" t="s">
        <v>4</v>
      </c>
      <c r="G23" s="3" t="s">
        <v>83</v>
      </c>
      <c r="H23" s="20" t="s">
        <v>514</v>
      </c>
      <c r="I23" s="3" t="s">
        <v>590</v>
      </c>
      <c r="R23" s="8"/>
    </row>
    <row r="24" spans="1:18" s="3" customFormat="1" ht="12.75" x14ac:dyDescent="0.2">
      <c r="A24" s="3" t="s">
        <v>341</v>
      </c>
      <c r="B24" s="3">
        <v>680</v>
      </c>
      <c r="C24" s="3">
        <v>693</v>
      </c>
      <c r="D24" s="4" t="s">
        <v>3</v>
      </c>
      <c r="E24" s="4">
        <v>1</v>
      </c>
      <c r="F24" s="3" t="s">
        <v>4</v>
      </c>
      <c r="G24" s="3" t="s">
        <v>83</v>
      </c>
      <c r="H24" s="20" t="s">
        <v>514</v>
      </c>
      <c r="I24" s="3" t="s">
        <v>590</v>
      </c>
      <c r="R24" s="8"/>
    </row>
    <row r="25" spans="1:18" s="3" customFormat="1" ht="12.75" x14ac:dyDescent="0.2">
      <c r="A25" s="3" t="s">
        <v>206</v>
      </c>
      <c r="B25" s="3">
        <v>243</v>
      </c>
      <c r="C25" s="3">
        <v>256</v>
      </c>
      <c r="D25" s="4" t="s">
        <v>3</v>
      </c>
      <c r="E25" s="4">
        <v>1</v>
      </c>
      <c r="F25" s="3" t="s">
        <v>4</v>
      </c>
      <c r="G25" s="3" t="s">
        <v>83</v>
      </c>
      <c r="H25" s="20" t="s">
        <v>514</v>
      </c>
      <c r="I25" s="3" t="s">
        <v>590</v>
      </c>
      <c r="R25" s="8"/>
    </row>
    <row r="26" spans="1:18" s="3" customFormat="1" ht="12.75" x14ac:dyDescent="0.2">
      <c r="A26" s="3" t="s">
        <v>206</v>
      </c>
      <c r="B26" s="3">
        <v>408</v>
      </c>
      <c r="C26" s="3">
        <v>421</v>
      </c>
      <c r="D26" s="4" t="s">
        <v>3</v>
      </c>
      <c r="E26" s="4">
        <v>1</v>
      </c>
      <c r="F26" s="3" t="s">
        <v>4</v>
      </c>
      <c r="G26" s="3" t="s">
        <v>83</v>
      </c>
      <c r="H26" s="20" t="s">
        <v>514</v>
      </c>
      <c r="I26" s="3" t="s">
        <v>590</v>
      </c>
      <c r="R26" s="8"/>
    </row>
    <row r="27" spans="1:18" s="3" customFormat="1" ht="12.75" x14ac:dyDescent="0.2">
      <c r="A27" s="3" t="s">
        <v>206</v>
      </c>
      <c r="B27" s="3">
        <v>572</v>
      </c>
      <c r="C27" s="3">
        <v>585</v>
      </c>
      <c r="D27" s="4" t="s">
        <v>3</v>
      </c>
      <c r="E27" s="4">
        <v>1</v>
      </c>
      <c r="F27" s="3" t="s">
        <v>4</v>
      </c>
      <c r="G27" s="3" t="s">
        <v>83</v>
      </c>
      <c r="H27" s="20" t="s">
        <v>514</v>
      </c>
      <c r="I27" s="3" t="s">
        <v>590</v>
      </c>
      <c r="R27" s="8"/>
    </row>
    <row r="28" spans="1:18" s="3" customFormat="1" ht="12.75" x14ac:dyDescent="0.2">
      <c r="A28" s="3" t="s">
        <v>206</v>
      </c>
      <c r="B28" s="3">
        <v>79</v>
      </c>
      <c r="C28" s="3">
        <v>92</v>
      </c>
      <c r="D28" s="4" t="s">
        <v>3</v>
      </c>
      <c r="E28" s="4">
        <v>1</v>
      </c>
      <c r="F28" s="3" t="s">
        <v>4</v>
      </c>
      <c r="G28" s="3" t="s">
        <v>83</v>
      </c>
      <c r="H28" s="20" t="s">
        <v>514</v>
      </c>
      <c r="I28" s="3" t="s">
        <v>590</v>
      </c>
      <c r="R28" s="8"/>
    </row>
    <row r="29" spans="1:18" s="3" customFormat="1" ht="12.75" x14ac:dyDescent="0.2">
      <c r="A29" s="3" t="s">
        <v>207</v>
      </c>
      <c r="B29" s="3">
        <v>242</v>
      </c>
      <c r="C29" s="3">
        <v>255</v>
      </c>
      <c r="D29" s="4" t="s">
        <v>7</v>
      </c>
      <c r="E29" s="4">
        <v>1</v>
      </c>
      <c r="F29" s="3" t="s">
        <v>4</v>
      </c>
      <c r="G29" s="3" t="s">
        <v>83</v>
      </c>
      <c r="H29" s="20" t="s">
        <v>514</v>
      </c>
      <c r="I29" s="3" t="s">
        <v>590</v>
      </c>
      <c r="R29" s="8"/>
    </row>
    <row r="30" spans="1:18" s="3" customFormat="1" ht="12.75" x14ac:dyDescent="0.2">
      <c r="A30" s="3" t="s">
        <v>207</v>
      </c>
      <c r="B30" s="3">
        <v>282</v>
      </c>
      <c r="C30" s="3">
        <v>296</v>
      </c>
      <c r="D30" s="4" t="s">
        <v>7</v>
      </c>
      <c r="E30" s="4">
        <v>1</v>
      </c>
      <c r="F30" s="3" t="s">
        <v>4</v>
      </c>
      <c r="G30" s="3" t="s">
        <v>83</v>
      </c>
      <c r="H30" s="20" t="s">
        <v>514</v>
      </c>
      <c r="I30" s="3" t="s">
        <v>590</v>
      </c>
      <c r="R30" s="8"/>
    </row>
    <row r="31" spans="1:18" s="3" customFormat="1" ht="12.75" x14ac:dyDescent="0.2">
      <c r="A31" s="3" t="s">
        <v>207</v>
      </c>
      <c r="B31" s="3">
        <v>75</v>
      </c>
      <c r="C31" s="3">
        <v>88</v>
      </c>
      <c r="D31" s="4" t="s">
        <v>7</v>
      </c>
      <c r="E31" s="4">
        <v>1</v>
      </c>
      <c r="F31" s="3" t="s">
        <v>4</v>
      </c>
      <c r="G31" s="3" t="s">
        <v>83</v>
      </c>
      <c r="H31" s="20" t="s">
        <v>514</v>
      </c>
      <c r="I31" s="3" t="s">
        <v>590</v>
      </c>
      <c r="R31" s="8"/>
    </row>
    <row r="32" spans="1:18" s="3" customFormat="1" ht="12.75" x14ac:dyDescent="0.2">
      <c r="A32" s="3" t="s">
        <v>216</v>
      </c>
      <c r="B32" s="3">
        <v>626392</v>
      </c>
      <c r="C32" s="3">
        <v>626411</v>
      </c>
      <c r="D32" s="4" t="s">
        <v>7</v>
      </c>
      <c r="E32" s="4">
        <v>1</v>
      </c>
      <c r="F32" s="3" t="s">
        <v>4</v>
      </c>
      <c r="G32" s="3" t="s">
        <v>83</v>
      </c>
      <c r="H32" s="20" t="s">
        <v>514</v>
      </c>
      <c r="I32" s="3" t="s">
        <v>590</v>
      </c>
      <c r="R32" s="8"/>
    </row>
    <row r="33" spans="1:18" s="3" customFormat="1" ht="12.75" x14ac:dyDescent="0.2">
      <c r="A33" s="3" t="s">
        <v>9</v>
      </c>
      <c r="B33" s="3">
        <v>32254</v>
      </c>
      <c r="C33" s="3">
        <v>32316</v>
      </c>
      <c r="D33" s="4" t="s">
        <v>3</v>
      </c>
      <c r="E33" s="4">
        <v>1</v>
      </c>
      <c r="F33" s="3" t="s">
        <v>4</v>
      </c>
      <c r="G33" s="3" t="s">
        <v>10</v>
      </c>
      <c r="H33" s="20" t="s">
        <v>515</v>
      </c>
      <c r="I33" s="3" t="s">
        <v>584</v>
      </c>
      <c r="R33" s="8"/>
    </row>
    <row r="34" spans="1:18" s="3" customFormat="1" ht="12.75" x14ac:dyDescent="0.2">
      <c r="A34" s="3" t="s">
        <v>27</v>
      </c>
      <c r="B34" s="3">
        <v>95688</v>
      </c>
      <c r="C34" s="3">
        <v>95706</v>
      </c>
      <c r="D34" s="4" t="s">
        <v>7</v>
      </c>
      <c r="E34" s="4">
        <v>1</v>
      </c>
      <c r="F34" s="3" t="s">
        <v>4</v>
      </c>
      <c r="G34" s="3" t="s">
        <v>10</v>
      </c>
      <c r="H34" s="20" t="s">
        <v>515</v>
      </c>
      <c r="I34" s="3" t="s">
        <v>584</v>
      </c>
      <c r="R34" s="8"/>
    </row>
    <row r="35" spans="1:18" s="3" customFormat="1" ht="12.75" x14ac:dyDescent="0.2">
      <c r="A35" s="3" t="s">
        <v>54</v>
      </c>
      <c r="B35" s="3">
        <v>190969</v>
      </c>
      <c r="C35" s="3">
        <v>190987</v>
      </c>
      <c r="D35" s="4" t="s">
        <v>7</v>
      </c>
      <c r="E35" s="4">
        <v>1</v>
      </c>
      <c r="F35" s="3" t="s">
        <v>4</v>
      </c>
      <c r="G35" s="3" t="s">
        <v>10</v>
      </c>
      <c r="H35" s="20" t="s">
        <v>515</v>
      </c>
      <c r="I35" s="3" t="s">
        <v>584</v>
      </c>
      <c r="R35" s="8"/>
    </row>
    <row r="36" spans="1:18" s="3" customFormat="1" ht="12.75" x14ac:dyDescent="0.2">
      <c r="A36" s="3" t="s">
        <v>55</v>
      </c>
      <c r="B36" s="3">
        <v>340903</v>
      </c>
      <c r="C36" s="3">
        <v>340921</v>
      </c>
      <c r="D36" s="4" t="s">
        <v>3</v>
      </c>
      <c r="E36" s="4">
        <v>1</v>
      </c>
      <c r="F36" s="3" t="s">
        <v>4</v>
      </c>
      <c r="G36" s="3" t="s">
        <v>10</v>
      </c>
      <c r="H36" s="20" t="s">
        <v>515</v>
      </c>
      <c r="I36" s="3" t="s">
        <v>584</v>
      </c>
      <c r="R36" s="8"/>
    </row>
    <row r="37" spans="1:18" s="3" customFormat="1" ht="12.75" x14ac:dyDescent="0.2">
      <c r="A37" s="3" t="s">
        <v>314</v>
      </c>
      <c r="B37" s="3">
        <v>217926</v>
      </c>
      <c r="C37" s="3">
        <v>217943</v>
      </c>
      <c r="D37" s="4" t="s">
        <v>7</v>
      </c>
      <c r="E37" s="4">
        <v>1</v>
      </c>
      <c r="F37" s="3" t="s">
        <v>4</v>
      </c>
      <c r="G37" s="3" t="s">
        <v>10</v>
      </c>
      <c r="H37" s="20" t="s">
        <v>515</v>
      </c>
      <c r="I37" s="3" t="s">
        <v>584</v>
      </c>
      <c r="R37" s="8"/>
    </row>
    <row r="38" spans="1:18" s="3" customFormat="1" ht="12.75" x14ac:dyDescent="0.2">
      <c r="A38" s="3" t="s">
        <v>77</v>
      </c>
      <c r="B38" s="3">
        <v>170129</v>
      </c>
      <c r="C38" s="3">
        <v>170146</v>
      </c>
      <c r="D38" s="4" t="s">
        <v>3</v>
      </c>
      <c r="E38" s="4">
        <v>1</v>
      </c>
      <c r="F38" s="3" t="s">
        <v>4</v>
      </c>
      <c r="G38" s="3" t="s">
        <v>10</v>
      </c>
      <c r="H38" s="20" t="s">
        <v>515</v>
      </c>
      <c r="I38" s="3" t="s">
        <v>584</v>
      </c>
      <c r="R38" s="8"/>
    </row>
    <row r="39" spans="1:18" s="3" customFormat="1" ht="12.75" x14ac:dyDescent="0.2">
      <c r="A39" s="3" t="s">
        <v>78</v>
      </c>
      <c r="B39" s="3">
        <v>110425</v>
      </c>
      <c r="C39" s="3">
        <v>110443</v>
      </c>
      <c r="D39" s="4" t="s">
        <v>7</v>
      </c>
      <c r="E39" s="4">
        <v>1</v>
      </c>
      <c r="F39" s="3" t="s">
        <v>4</v>
      </c>
      <c r="G39" s="3" t="s">
        <v>10</v>
      </c>
      <c r="H39" s="20" t="s">
        <v>515</v>
      </c>
      <c r="I39" s="3" t="s">
        <v>584</v>
      </c>
      <c r="R39" s="8"/>
    </row>
    <row r="40" spans="1:18" s="3" customFormat="1" ht="12.75" x14ac:dyDescent="0.2">
      <c r="A40" s="3" t="s">
        <v>78</v>
      </c>
      <c r="B40" s="3">
        <v>168478</v>
      </c>
      <c r="C40" s="3">
        <v>168497</v>
      </c>
      <c r="D40" s="4" t="s">
        <v>3</v>
      </c>
      <c r="E40" s="4">
        <v>1</v>
      </c>
      <c r="F40" s="3" t="s">
        <v>4</v>
      </c>
      <c r="G40" s="3" t="s">
        <v>10</v>
      </c>
      <c r="H40" s="20" t="s">
        <v>515</v>
      </c>
      <c r="I40" s="3" t="s">
        <v>584</v>
      </c>
      <c r="R40" s="8"/>
    </row>
    <row r="41" spans="1:18" s="3" customFormat="1" ht="12.75" x14ac:dyDescent="0.2">
      <c r="A41" s="3" t="s">
        <v>87</v>
      </c>
      <c r="B41" s="3">
        <v>64247</v>
      </c>
      <c r="C41" s="3">
        <v>64265</v>
      </c>
      <c r="D41" s="4" t="s">
        <v>7</v>
      </c>
      <c r="E41" s="4">
        <v>1</v>
      </c>
      <c r="F41" s="3" t="s">
        <v>4</v>
      </c>
      <c r="G41" s="3" t="s">
        <v>10</v>
      </c>
      <c r="H41" s="20" t="s">
        <v>515</v>
      </c>
      <c r="I41" s="3" t="s">
        <v>584</v>
      </c>
      <c r="R41" s="8"/>
    </row>
    <row r="42" spans="1:18" s="3" customFormat="1" ht="12.75" x14ac:dyDescent="0.2">
      <c r="A42" s="3" t="s">
        <v>89</v>
      </c>
      <c r="B42" s="3">
        <v>85243</v>
      </c>
      <c r="C42" s="3">
        <v>85263</v>
      </c>
      <c r="D42" s="4" t="s">
        <v>3</v>
      </c>
      <c r="E42" s="4">
        <v>1</v>
      </c>
      <c r="F42" s="3" t="s">
        <v>4</v>
      </c>
      <c r="G42" s="3" t="s">
        <v>10</v>
      </c>
      <c r="H42" s="20" t="s">
        <v>515</v>
      </c>
      <c r="I42" s="3" t="s">
        <v>584</v>
      </c>
      <c r="R42" s="8"/>
    </row>
    <row r="43" spans="1:18" s="3" customFormat="1" ht="12.75" x14ac:dyDescent="0.2">
      <c r="A43" s="3" t="s">
        <v>90</v>
      </c>
      <c r="B43" s="3">
        <v>55813</v>
      </c>
      <c r="C43" s="3">
        <v>55830</v>
      </c>
      <c r="D43" s="4" t="s">
        <v>3</v>
      </c>
      <c r="E43" s="4">
        <v>1</v>
      </c>
      <c r="F43" s="3" t="s">
        <v>4</v>
      </c>
      <c r="G43" s="3" t="s">
        <v>10</v>
      </c>
      <c r="H43" s="20" t="s">
        <v>515</v>
      </c>
      <c r="I43" s="3" t="s">
        <v>584</v>
      </c>
      <c r="R43" s="8"/>
    </row>
    <row r="44" spans="1:18" s="3" customFormat="1" ht="12.75" x14ac:dyDescent="0.2">
      <c r="A44" s="3" t="s">
        <v>91</v>
      </c>
      <c r="B44" s="3">
        <v>97226</v>
      </c>
      <c r="C44" s="3">
        <v>97243</v>
      </c>
      <c r="D44" s="4" t="s">
        <v>3</v>
      </c>
      <c r="E44" s="4">
        <v>1</v>
      </c>
      <c r="F44" s="3" t="s">
        <v>4</v>
      </c>
      <c r="G44" s="3" t="s">
        <v>10</v>
      </c>
      <c r="H44" s="20" t="s">
        <v>515</v>
      </c>
      <c r="I44" s="3" t="s">
        <v>584</v>
      </c>
      <c r="R44" s="8"/>
    </row>
    <row r="45" spans="1:18" s="3" customFormat="1" ht="12.75" x14ac:dyDescent="0.2">
      <c r="A45" s="3" t="s">
        <v>95</v>
      </c>
      <c r="B45" s="3">
        <v>85467</v>
      </c>
      <c r="C45" s="3">
        <v>85485</v>
      </c>
      <c r="D45" s="4" t="s">
        <v>3</v>
      </c>
      <c r="E45" s="4">
        <v>1</v>
      </c>
      <c r="F45" s="3" t="s">
        <v>4</v>
      </c>
      <c r="G45" s="3" t="s">
        <v>10</v>
      </c>
      <c r="H45" s="20" t="s">
        <v>515</v>
      </c>
      <c r="I45" s="3" t="s">
        <v>584</v>
      </c>
      <c r="R45" s="8"/>
    </row>
    <row r="46" spans="1:18" s="3" customFormat="1" ht="12.75" x14ac:dyDescent="0.2">
      <c r="A46" s="3" t="s">
        <v>96</v>
      </c>
      <c r="B46" s="3">
        <v>25047</v>
      </c>
      <c r="C46" s="3">
        <v>25064</v>
      </c>
      <c r="D46" s="4" t="s">
        <v>3</v>
      </c>
      <c r="E46" s="4">
        <v>1</v>
      </c>
      <c r="F46" s="3" t="s">
        <v>4</v>
      </c>
      <c r="G46" s="3" t="s">
        <v>10</v>
      </c>
      <c r="H46" s="20" t="s">
        <v>515</v>
      </c>
      <c r="I46" s="3" t="s">
        <v>584</v>
      </c>
      <c r="R46" s="8"/>
    </row>
    <row r="47" spans="1:18" s="3" customFormat="1" ht="12.75" x14ac:dyDescent="0.2">
      <c r="A47" s="3" t="s">
        <v>104</v>
      </c>
      <c r="B47" s="3">
        <v>16467</v>
      </c>
      <c r="C47" s="3">
        <v>16484</v>
      </c>
      <c r="D47" s="4" t="s">
        <v>7</v>
      </c>
      <c r="E47" s="4">
        <v>1</v>
      </c>
      <c r="F47" s="3" t="s">
        <v>4</v>
      </c>
      <c r="G47" s="3" t="s">
        <v>10</v>
      </c>
      <c r="H47" s="20" t="s">
        <v>515</v>
      </c>
      <c r="I47" s="3" t="s">
        <v>584</v>
      </c>
      <c r="R47" s="8"/>
    </row>
    <row r="48" spans="1:18" s="3" customFormat="1" ht="12.75" x14ac:dyDescent="0.2">
      <c r="A48" s="3" t="s">
        <v>109</v>
      </c>
      <c r="B48" s="3">
        <v>49419</v>
      </c>
      <c r="C48" s="3">
        <v>49436</v>
      </c>
      <c r="D48" s="4" t="s">
        <v>7</v>
      </c>
      <c r="E48" s="4">
        <v>1</v>
      </c>
      <c r="F48" s="3" t="s">
        <v>4</v>
      </c>
      <c r="G48" s="3" t="s">
        <v>10</v>
      </c>
      <c r="H48" s="20" t="s">
        <v>515</v>
      </c>
      <c r="I48" s="3" t="s">
        <v>584</v>
      </c>
      <c r="R48" s="8"/>
    </row>
    <row r="49" spans="1:18" s="3" customFormat="1" ht="12.75" x14ac:dyDescent="0.2">
      <c r="A49" s="3" t="s">
        <v>110</v>
      </c>
      <c r="B49" s="3">
        <v>46112</v>
      </c>
      <c r="C49" s="3">
        <v>46128</v>
      </c>
      <c r="D49" s="4" t="s">
        <v>7</v>
      </c>
      <c r="E49" s="4">
        <v>1</v>
      </c>
      <c r="F49" s="3" t="s">
        <v>4</v>
      </c>
      <c r="G49" s="3" t="s">
        <v>10</v>
      </c>
      <c r="H49" s="20" t="s">
        <v>515</v>
      </c>
      <c r="I49" s="3" t="s">
        <v>584</v>
      </c>
      <c r="R49" s="8"/>
    </row>
    <row r="50" spans="1:18" s="3" customFormat="1" ht="12.75" x14ac:dyDescent="0.2">
      <c r="A50" s="3" t="s">
        <v>116</v>
      </c>
      <c r="B50" s="3">
        <v>30852</v>
      </c>
      <c r="C50" s="3">
        <v>30870</v>
      </c>
      <c r="D50" s="4" t="s">
        <v>7</v>
      </c>
      <c r="E50" s="4">
        <v>1</v>
      </c>
      <c r="F50" s="3" t="s">
        <v>4</v>
      </c>
      <c r="G50" s="3" t="s">
        <v>10</v>
      </c>
      <c r="H50" s="20" t="s">
        <v>515</v>
      </c>
      <c r="I50" s="3" t="s">
        <v>584</v>
      </c>
      <c r="R50" s="8"/>
    </row>
    <row r="51" spans="1:18" s="3" customFormat="1" ht="12.75" x14ac:dyDescent="0.2">
      <c r="A51" s="3" t="s">
        <v>118</v>
      </c>
      <c r="B51" s="3">
        <v>10988</v>
      </c>
      <c r="C51" s="3">
        <v>11004</v>
      </c>
      <c r="D51" s="4" t="s">
        <v>3</v>
      </c>
      <c r="E51" s="4">
        <v>1</v>
      </c>
      <c r="F51" s="3" t="s">
        <v>4</v>
      </c>
      <c r="G51" s="3" t="s">
        <v>10</v>
      </c>
      <c r="H51" s="20" t="s">
        <v>515</v>
      </c>
      <c r="I51" s="3" t="s">
        <v>584</v>
      </c>
      <c r="R51" s="8"/>
    </row>
    <row r="52" spans="1:18" s="3" customFormat="1" ht="12.75" x14ac:dyDescent="0.2">
      <c r="A52" s="3" t="s">
        <v>120</v>
      </c>
      <c r="B52" s="3">
        <v>9858</v>
      </c>
      <c r="C52" s="3">
        <v>9873</v>
      </c>
      <c r="D52" s="4" t="s">
        <v>7</v>
      </c>
      <c r="E52" s="4">
        <v>1</v>
      </c>
      <c r="F52" s="3" t="s">
        <v>4</v>
      </c>
      <c r="G52" s="3" t="s">
        <v>10</v>
      </c>
      <c r="H52" s="20" t="s">
        <v>515</v>
      </c>
      <c r="I52" s="3" t="s">
        <v>584</v>
      </c>
      <c r="R52" s="8"/>
    </row>
    <row r="53" spans="1:18" s="3" customFormat="1" ht="12.75" x14ac:dyDescent="0.2">
      <c r="A53" s="3" t="s">
        <v>131</v>
      </c>
      <c r="B53" s="3">
        <v>2675</v>
      </c>
      <c r="C53" s="3">
        <v>2690</v>
      </c>
      <c r="D53" s="4" t="s">
        <v>7</v>
      </c>
      <c r="E53" s="4">
        <v>1</v>
      </c>
      <c r="F53" s="3" t="s">
        <v>4</v>
      </c>
      <c r="G53" s="3" t="s">
        <v>10</v>
      </c>
      <c r="H53" s="20" t="s">
        <v>515</v>
      </c>
      <c r="I53" s="3" t="s">
        <v>584</v>
      </c>
      <c r="R53" s="8"/>
    </row>
    <row r="54" spans="1:18" s="3" customFormat="1" ht="12.75" x14ac:dyDescent="0.2">
      <c r="A54" s="3" t="s">
        <v>162</v>
      </c>
      <c r="B54" s="3">
        <v>1976</v>
      </c>
      <c r="C54" s="3">
        <v>1991</v>
      </c>
      <c r="D54" s="4" t="s">
        <v>7</v>
      </c>
      <c r="E54" s="4">
        <v>1</v>
      </c>
      <c r="F54" s="3" t="s">
        <v>4</v>
      </c>
      <c r="G54" s="3" t="s">
        <v>10</v>
      </c>
      <c r="H54" s="20" t="s">
        <v>515</v>
      </c>
      <c r="I54" s="3" t="s">
        <v>584</v>
      </c>
      <c r="R54" s="8"/>
    </row>
    <row r="55" spans="1:18" s="3" customFormat="1" ht="12.75" x14ac:dyDescent="0.2">
      <c r="A55" s="3" t="s">
        <v>169</v>
      </c>
      <c r="B55" s="3">
        <v>1341</v>
      </c>
      <c r="C55" s="3">
        <v>1357</v>
      </c>
      <c r="D55" s="4" t="s">
        <v>7</v>
      </c>
      <c r="E55" s="4">
        <v>1</v>
      </c>
      <c r="F55" s="3" t="s">
        <v>4</v>
      </c>
      <c r="G55" s="3" t="s">
        <v>10</v>
      </c>
      <c r="H55" s="20" t="s">
        <v>515</v>
      </c>
      <c r="I55" s="3" t="s">
        <v>584</v>
      </c>
      <c r="R55" s="8"/>
    </row>
    <row r="56" spans="1:18" s="3" customFormat="1" ht="12.75" x14ac:dyDescent="0.2">
      <c r="A56" s="3" t="s">
        <v>182</v>
      </c>
      <c r="B56" s="3">
        <v>333</v>
      </c>
      <c r="C56" s="3">
        <v>348</v>
      </c>
      <c r="D56" s="4" t="s">
        <v>3</v>
      </c>
      <c r="E56" s="4">
        <v>1</v>
      </c>
      <c r="F56" s="3" t="s">
        <v>4</v>
      </c>
      <c r="G56" s="3" t="s">
        <v>10</v>
      </c>
      <c r="H56" s="20" t="s">
        <v>515</v>
      </c>
      <c r="I56" s="3" t="s">
        <v>584</v>
      </c>
      <c r="R56" s="8"/>
    </row>
    <row r="57" spans="1:18" s="3" customFormat="1" ht="12.75" x14ac:dyDescent="0.2">
      <c r="A57" s="3" t="s">
        <v>186</v>
      </c>
      <c r="B57" s="3">
        <v>20</v>
      </c>
      <c r="C57" s="3">
        <v>34</v>
      </c>
      <c r="D57" s="4" t="s">
        <v>7</v>
      </c>
      <c r="E57" s="4">
        <v>1</v>
      </c>
      <c r="F57" s="3" t="s">
        <v>4</v>
      </c>
      <c r="G57" s="3" t="s">
        <v>10</v>
      </c>
      <c r="H57" s="20" t="s">
        <v>515</v>
      </c>
      <c r="I57" s="3" t="s">
        <v>584</v>
      </c>
      <c r="R57" s="8"/>
    </row>
    <row r="58" spans="1:18" s="3" customFormat="1" ht="12.75" x14ac:dyDescent="0.2">
      <c r="A58" s="3" t="s">
        <v>335</v>
      </c>
      <c r="B58" s="3">
        <v>356</v>
      </c>
      <c r="C58" s="3">
        <v>369</v>
      </c>
      <c r="D58" s="4" t="s">
        <v>7</v>
      </c>
      <c r="E58" s="4">
        <v>1</v>
      </c>
      <c r="F58" s="3" t="s">
        <v>4</v>
      </c>
      <c r="G58" s="3" t="s">
        <v>10</v>
      </c>
      <c r="H58" s="20" t="s">
        <v>515</v>
      </c>
      <c r="I58" s="3" t="s">
        <v>584</v>
      </c>
      <c r="R58" s="8"/>
    </row>
    <row r="59" spans="1:18" s="3" customFormat="1" ht="12.75" x14ac:dyDescent="0.2">
      <c r="A59" s="3" t="s">
        <v>205</v>
      </c>
      <c r="B59" s="3">
        <v>330</v>
      </c>
      <c r="C59" s="3">
        <v>343</v>
      </c>
      <c r="D59" s="4" t="s">
        <v>7</v>
      </c>
      <c r="E59" s="4">
        <v>1</v>
      </c>
      <c r="F59" s="3" t="s">
        <v>4</v>
      </c>
      <c r="G59" s="3" t="s">
        <v>10</v>
      </c>
      <c r="H59" s="20" t="s">
        <v>515</v>
      </c>
      <c r="I59" s="3" t="s">
        <v>584</v>
      </c>
      <c r="R59" s="8"/>
    </row>
    <row r="60" spans="1:18" s="3" customFormat="1" ht="12.75" x14ac:dyDescent="0.2">
      <c r="A60" s="3" t="s">
        <v>209</v>
      </c>
      <c r="B60" s="3">
        <v>2825906</v>
      </c>
      <c r="C60" s="3">
        <v>2825927</v>
      </c>
      <c r="D60" s="4" t="s">
        <v>7</v>
      </c>
      <c r="E60" s="4">
        <v>1</v>
      </c>
      <c r="F60" s="3" t="s">
        <v>4</v>
      </c>
      <c r="G60" s="3" t="s">
        <v>10</v>
      </c>
      <c r="H60" s="20" t="s">
        <v>515</v>
      </c>
      <c r="I60" s="3" t="s">
        <v>584</v>
      </c>
      <c r="R60" s="8"/>
    </row>
    <row r="61" spans="1:18" s="3" customFormat="1" ht="12.75" x14ac:dyDescent="0.2">
      <c r="A61" s="3" t="s">
        <v>213</v>
      </c>
      <c r="B61" s="3">
        <v>1428020</v>
      </c>
      <c r="C61" s="3">
        <v>1428039</v>
      </c>
      <c r="D61" s="4" t="s">
        <v>7</v>
      </c>
      <c r="E61" s="4">
        <v>1</v>
      </c>
      <c r="F61" s="3" t="s">
        <v>4</v>
      </c>
      <c r="G61" s="3" t="s">
        <v>10</v>
      </c>
      <c r="H61" s="20" t="s">
        <v>515</v>
      </c>
      <c r="I61" s="3" t="s">
        <v>584</v>
      </c>
      <c r="R61" s="8"/>
    </row>
    <row r="62" spans="1:18" s="3" customFormat="1" ht="12.75" x14ac:dyDescent="0.2">
      <c r="A62" s="3" t="s">
        <v>222</v>
      </c>
      <c r="B62" s="3">
        <v>285206</v>
      </c>
      <c r="C62" s="3">
        <v>285226</v>
      </c>
      <c r="D62" s="4" t="s">
        <v>7</v>
      </c>
      <c r="E62" s="4">
        <v>1</v>
      </c>
      <c r="F62" s="3" t="s">
        <v>4</v>
      </c>
      <c r="G62" s="3" t="s">
        <v>10</v>
      </c>
      <c r="H62" s="20" t="s">
        <v>515</v>
      </c>
      <c r="I62" s="3" t="s">
        <v>584</v>
      </c>
      <c r="R62" s="8"/>
    </row>
    <row r="63" spans="1:18" s="3" customFormat="1" ht="12.75" x14ac:dyDescent="0.2">
      <c r="A63" s="3" t="s">
        <v>222</v>
      </c>
      <c r="B63" s="3">
        <v>7438</v>
      </c>
      <c r="C63" s="3">
        <v>7456</v>
      </c>
      <c r="D63" s="4" t="s">
        <v>3</v>
      </c>
      <c r="E63" s="4">
        <v>1</v>
      </c>
      <c r="F63" s="3" t="s">
        <v>4</v>
      </c>
      <c r="G63" s="3" t="s">
        <v>10</v>
      </c>
      <c r="H63" s="20" t="s">
        <v>515</v>
      </c>
      <c r="I63" s="3" t="s">
        <v>584</v>
      </c>
      <c r="R63" s="8"/>
    </row>
    <row r="64" spans="1:18" s="3" customFormat="1" ht="12.75" x14ac:dyDescent="0.2">
      <c r="A64" s="3" t="s">
        <v>224</v>
      </c>
      <c r="B64" s="3">
        <v>87649</v>
      </c>
      <c r="C64" s="3">
        <v>87667</v>
      </c>
      <c r="D64" s="4" t="s">
        <v>3</v>
      </c>
      <c r="E64" s="4">
        <v>1</v>
      </c>
      <c r="F64" s="3" t="s">
        <v>4</v>
      </c>
      <c r="G64" s="3" t="s">
        <v>10</v>
      </c>
      <c r="H64" s="20" t="s">
        <v>515</v>
      </c>
      <c r="I64" s="3" t="s">
        <v>584</v>
      </c>
      <c r="R64" s="8"/>
    </row>
    <row r="65" spans="1:18" s="3" customFormat="1" ht="12.75" x14ac:dyDescent="0.2">
      <c r="A65" s="3" t="s">
        <v>227</v>
      </c>
      <c r="B65" s="3">
        <v>62387</v>
      </c>
      <c r="C65" s="3">
        <v>62405</v>
      </c>
      <c r="D65" s="4" t="s">
        <v>3</v>
      </c>
      <c r="E65" s="4">
        <v>1</v>
      </c>
      <c r="F65" s="3" t="s">
        <v>4</v>
      </c>
      <c r="G65" s="3" t="s">
        <v>10</v>
      </c>
      <c r="H65" s="20" t="s">
        <v>515</v>
      </c>
      <c r="I65" s="3" t="s">
        <v>584</v>
      </c>
      <c r="R65" s="8"/>
    </row>
    <row r="66" spans="1:18" s="3" customFormat="1" ht="12.75" x14ac:dyDescent="0.2">
      <c r="A66" s="3" t="s">
        <v>228</v>
      </c>
      <c r="B66" s="3">
        <v>16842</v>
      </c>
      <c r="C66" s="3">
        <v>16859</v>
      </c>
      <c r="D66" s="4" t="s">
        <v>3</v>
      </c>
      <c r="E66" s="4">
        <v>1</v>
      </c>
      <c r="F66" s="3" t="s">
        <v>4</v>
      </c>
      <c r="G66" s="3" t="s">
        <v>10</v>
      </c>
      <c r="H66" s="20" t="s">
        <v>515</v>
      </c>
      <c r="I66" s="3" t="s">
        <v>584</v>
      </c>
      <c r="R66" s="8"/>
    </row>
    <row r="67" spans="1:18" s="3" customFormat="1" ht="12.75" x14ac:dyDescent="0.2">
      <c r="A67" s="3" t="s">
        <v>220</v>
      </c>
      <c r="B67" s="3">
        <v>208551</v>
      </c>
      <c r="C67" s="3">
        <v>208614</v>
      </c>
      <c r="D67" s="4" t="s">
        <v>3</v>
      </c>
      <c r="E67" s="4">
        <v>1</v>
      </c>
      <c r="F67" s="3" t="s">
        <v>4</v>
      </c>
      <c r="G67" s="3" t="s">
        <v>221</v>
      </c>
      <c r="H67" s="20" t="s">
        <v>516</v>
      </c>
      <c r="I67" s="3" t="s">
        <v>613</v>
      </c>
      <c r="R67" s="8"/>
    </row>
    <row r="68" spans="1:18" s="3" customFormat="1" ht="12.75" x14ac:dyDescent="0.2">
      <c r="A68" s="3" t="s">
        <v>58</v>
      </c>
      <c r="B68" s="3">
        <v>172211</v>
      </c>
      <c r="C68" s="3">
        <v>172266</v>
      </c>
      <c r="D68" s="4" t="s">
        <v>3</v>
      </c>
      <c r="E68" s="4">
        <v>1</v>
      </c>
      <c r="F68" s="3" t="s">
        <v>4</v>
      </c>
      <c r="G68" s="3" t="s">
        <v>59</v>
      </c>
      <c r="H68" s="20" t="s">
        <v>517</v>
      </c>
      <c r="I68" s="3" t="s">
        <v>641</v>
      </c>
      <c r="R68" s="8"/>
    </row>
    <row r="69" spans="1:18" s="3" customFormat="1" ht="12.75" x14ac:dyDescent="0.2">
      <c r="A69" s="3" t="s">
        <v>113</v>
      </c>
      <c r="B69" s="3">
        <v>37531</v>
      </c>
      <c r="C69" s="3">
        <v>37548</v>
      </c>
      <c r="D69" s="4" t="s">
        <v>3</v>
      </c>
      <c r="E69" s="4">
        <v>1</v>
      </c>
      <c r="F69" s="3" t="s">
        <v>4</v>
      </c>
      <c r="G69" s="3" t="s">
        <v>59</v>
      </c>
      <c r="H69" s="20" t="s">
        <v>517</v>
      </c>
      <c r="I69" s="3" t="s">
        <v>641</v>
      </c>
      <c r="R69" s="8"/>
    </row>
    <row r="70" spans="1:18" s="3" customFormat="1" ht="12.75" x14ac:dyDescent="0.2">
      <c r="A70" s="3" t="s">
        <v>164</v>
      </c>
      <c r="B70" s="3">
        <v>1853</v>
      </c>
      <c r="C70" s="3">
        <v>1867</v>
      </c>
      <c r="D70" s="4" t="s">
        <v>3</v>
      </c>
      <c r="E70" s="4">
        <v>1</v>
      </c>
      <c r="F70" s="3" t="s">
        <v>4</v>
      </c>
      <c r="G70" s="3" t="s">
        <v>59</v>
      </c>
      <c r="H70" s="20" t="s">
        <v>517</v>
      </c>
      <c r="I70" s="3" t="s">
        <v>641</v>
      </c>
      <c r="R70" s="8"/>
    </row>
    <row r="71" spans="1:18" s="3" customFormat="1" ht="12.75" x14ac:dyDescent="0.2">
      <c r="A71" s="3" t="s">
        <v>191</v>
      </c>
      <c r="B71" s="3">
        <v>41</v>
      </c>
      <c r="C71" s="3">
        <v>55</v>
      </c>
      <c r="D71" s="4" t="s">
        <v>3</v>
      </c>
      <c r="E71" s="4">
        <v>1</v>
      </c>
      <c r="F71" s="3" t="s">
        <v>4</v>
      </c>
      <c r="G71" s="3" t="s">
        <v>59</v>
      </c>
      <c r="H71" s="20" t="s">
        <v>517</v>
      </c>
      <c r="I71" s="3" t="s">
        <v>641</v>
      </c>
      <c r="R71" s="8"/>
    </row>
    <row r="72" spans="1:18" s="3" customFormat="1" ht="12.75" x14ac:dyDescent="0.2">
      <c r="A72" s="3" t="s">
        <v>330</v>
      </c>
      <c r="B72" s="3">
        <v>516</v>
      </c>
      <c r="C72" s="3">
        <v>529</v>
      </c>
      <c r="D72" s="4" t="s">
        <v>7</v>
      </c>
      <c r="E72" s="4">
        <v>1</v>
      </c>
      <c r="F72" s="3" t="s">
        <v>4</v>
      </c>
      <c r="G72" s="3" t="s">
        <v>59</v>
      </c>
      <c r="H72" s="20" t="s">
        <v>517</v>
      </c>
      <c r="I72" s="3" t="s">
        <v>641</v>
      </c>
      <c r="R72" s="8"/>
    </row>
    <row r="73" spans="1:18" s="3" customFormat="1" ht="12.75" x14ac:dyDescent="0.2">
      <c r="A73" s="3" t="s">
        <v>342</v>
      </c>
      <c r="B73" s="3">
        <v>767</v>
      </c>
      <c r="C73" s="3">
        <v>780</v>
      </c>
      <c r="D73" s="4" t="s">
        <v>3</v>
      </c>
      <c r="E73" s="4">
        <v>1</v>
      </c>
      <c r="F73" s="3" t="s">
        <v>4</v>
      </c>
      <c r="G73" s="3" t="s">
        <v>59</v>
      </c>
      <c r="H73" s="20" t="s">
        <v>517</v>
      </c>
      <c r="I73" s="3" t="s">
        <v>641</v>
      </c>
      <c r="R73" s="8"/>
    </row>
    <row r="74" spans="1:18" s="3" customFormat="1" ht="12.75" x14ac:dyDescent="0.2">
      <c r="A74" s="3" t="s">
        <v>78</v>
      </c>
      <c r="B74" s="3">
        <v>12496</v>
      </c>
      <c r="C74" s="3">
        <v>12555</v>
      </c>
      <c r="D74" s="4" t="s">
        <v>3</v>
      </c>
      <c r="E74" s="4">
        <v>1</v>
      </c>
      <c r="F74" s="3" t="s">
        <v>4</v>
      </c>
      <c r="G74" s="3" t="s">
        <v>79</v>
      </c>
      <c r="H74" s="20" t="s">
        <v>518</v>
      </c>
      <c r="I74" s="3" t="s">
        <v>621</v>
      </c>
      <c r="R74" s="8"/>
    </row>
    <row r="75" spans="1:18" s="3" customFormat="1" ht="12.75" x14ac:dyDescent="0.2">
      <c r="A75" s="3" t="s">
        <v>18</v>
      </c>
      <c r="B75" s="3">
        <v>233126</v>
      </c>
      <c r="C75" s="3">
        <v>233184</v>
      </c>
      <c r="D75" s="4" t="s">
        <v>3</v>
      </c>
      <c r="E75" s="4">
        <v>1</v>
      </c>
      <c r="F75" s="3" t="s">
        <v>4</v>
      </c>
      <c r="G75" s="3" t="s">
        <v>22</v>
      </c>
      <c r="H75" s="20" t="s">
        <v>519</v>
      </c>
      <c r="I75" s="3" t="s">
        <v>636</v>
      </c>
      <c r="R75" s="8"/>
    </row>
    <row r="76" spans="1:18" s="3" customFormat="1" ht="12.75" x14ac:dyDescent="0.2">
      <c r="A76" s="3" t="s">
        <v>75</v>
      </c>
      <c r="B76" s="3">
        <v>125556</v>
      </c>
      <c r="C76" s="3">
        <v>125615</v>
      </c>
      <c r="D76" s="4" t="s">
        <v>7</v>
      </c>
      <c r="E76" s="4">
        <v>1</v>
      </c>
      <c r="F76" s="3" t="s">
        <v>4</v>
      </c>
      <c r="G76" s="3" t="s">
        <v>76</v>
      </c>
      <c r="H76" s="20" t="s">
        <v>520</v>
      </c>
      <c r="I76" s="3" t="s">
        <v>645</v>
      </c>
      <c r="R76" s="8"/>
    </row>
    <row r="77" spans="1:18" s="3" customFormat="1" ht="12.75" x14ac:dyDescent="0.2">
      <c r="A77" s="3" t="s">
        <v>128</v>
      </c>
      <c r="B77" s="3">
        <v>1909</v>
      </c>
      <c r="C77" s="3">
        <v>1924</v>
      </c>
      <c r="D77" s="4" t="s">
        <v>7</v>
      </c>
      <c r="E77" s="4">
        <v>1</v>
      </c>
      <c r="F77" s="3" t="s">
        <v>4</v>
      </c>
      <c r="G77" s="3" t="s">
        <v>76</v>
      </c>
      <c r="H77" s="20" t="s">
        <v>520</v>
      </c>
      <c r="I77" s="3" t="s">
        <v>645</v>
      </c>
      <c r="R77" s="8"/>
    </row>
    <row r="78" spans="1:18" s="3" customFormat="1" ht="12.75" x14ac:dyDescent="0.2">
      <c r="A78" s="3" t="s">
        <v>136</v>
      </c>
      <c r="B78" s="3">
        <v>2547</v>
      </c>
      <c r="C78" s="3">
        <v>2562</v>
      </c>
      <c r="D78" s="4" t="s">
        <v>7</v>
      </c>
      <c r="E78" s="4">
        <v>1</v>
      </c>
      <c r="F78" s="3" t="s">
        <v>4</v>
      </c>
      <c r="G78" s="3" t="s">
        <v>76</v>
      </c>
      <c r="H78" s="20" t="s">
        <v>520</v>
      </c>
      <c r="I78" s="3" t="s">
        <v>645</v>
      </c>
      <c r="R78" s="8"/>
    </row>
    <row r="79" spans="1:18" s="3" customFormat="1" ht="12.75" x14ac:dyDescent="0.2">
      <c r="A79" s="3" t="s">
        <v>150</v>
      </c>
      <c r="B79" s="3">
        <v>1676</v>
      </c>
      <c r="C79" s="3">
        <v>1691</v>
      </c>
      <c r="D79" s="4" t="s">
        <v>7</v>
      </c>
      <c r="E79" s="4">
        <v>1</v>
      </c>
      <c r="F79" s="3" t="s">
        <v>4</v>
      </c>
      <c r="G79" s="3" t="s">
        <v>76</v>
      </c>
      <c r="H79" s="20" t="s">
        <v>520</v>
      </c>
      <c r="I79" s="3" t="s">
        <v>645</v>
      </c>
      <c r="R79" s="8"/>
    </row>
    <row r="80" spans="1:18" s="3" customFormat="1" ht="12.75" x14ac:dyDescent="0.2">
      <c r="A80" s="3" t="s">
        <v>163</v>
      </c>
      <c r="B80" s="3">
        <v>280</v>
      </c>
      <c r="C80" s="3">
        <v>294</v>
      </c>
      <c r="D80" s="4" t="s">
        <v>3</v>
      </c>
      <c r="E80" s="4">
        <v>1</v>
      </c>
      <c r="F80" s="3" t="s">
        <v>4</v>
      </c>
      <c r="G80" s="3" t="s">
        <v>76</v>
      </c>
      <c r="H80" s="20" t="s">
        <v>520</v>
      </c>
      <c r="I80" s="3" t="s">
        <v>645</v>
      </c>
      <c r="R80" s="8"/>
    </row>
    <row r="81" spans="1:18" s="3" customFormat="1" ht="12.75" x14ac:dyDescent="0.2">
      <c r="A81" s="3" t="s">
        <v>183</v>
      </c>
      <c r="B81" s="3">
        <v>1319</v>
      </c>
      <c r="C81" s="3">
        <v>1334</v>
      </c>
      <c r="D81" s="4" t="s">
        <v>7</v>
      </c>
      <c r="E81" s="4">
        <v>1</v>
      </c>
      <c r="F81" s="3" t="s">
        <v>4</v>
      </c>
      <c r="G81" s="3" t="s">
        <v>76</v>
      </c>
      <c r="H81" s="20" t="s">
        <v>520</v>
      </c>
      <c r="I81" s="3" t="s">
        <v>645</v>
      </c>
      <c r="R81" s="8"/>
    </row>
    <row r="82" spans="1:18" s="3" customFormat="1" ht="12.75" x14ac:dyDescent="0.2">
      <c r="A82" s="3" t="s">
        <v>224</v>
      </c>
      <c r="B82" s="3">
        <v>649</v>
      </c>
      <c r="C82" s="3">
        <v>666</v>
      </c>
      <c r="D82" s="4" t="s">
        <v>3</v>
      </c>
      <c r="E82" s="4">
        <v>1</v>
      </c>
      <c r="F82" s="3" t="s">
        <v>4</v>
      </c>
      <c r="G82" s="3" t="s">
        <v>76</v>
      </c>
      <c r="H82" s="20" t="s">
        <v>520</v>
      </c>
      <c r="I82" s="3" t="s">
        <v>645</v>
      </c>
      <c r="R82" s="8"/>
    </row>
    <row r="83" spans="1:18" s="3" customFormat="1" ht="12.75" x14ac:dyDescent="0.2">
      <c r="A83" s="3" t="s">
        <v>46</v>
      </c>
      <c r="B83" s="3">
        <v>233696</v>
      </c>
      <c r="C83" s="3">
        <v>233754</v>
      </c>
      <c r="D83" s="4" t="s">
        <v>3</v>
      </c>
      <c r="E83" s="4">
        <v>1</v>
      </c>
      <c r="F83" s="3" t="s">
        <v>4</v>
      </c>
      <c r="G83" s="3" t="s">
        <v>47</v>
      </c>
      <c r="H83" s="20" t="s">
        <v>521</v>
      </c>
      <c r="I83" s="3" t="s">
        <v>622</v>
      </c>
      <c r="R83" s="8"/>
    </row>
    <row r="84" spans="1:18" s="3" customFormat="1" ht="12.75" x14ac:dyDescent="0.2">
      <c r="A84" s="3" t="s">
        <v>18</v>
      </c>
      <c r="B84" s="3">
        <v>671055</v>
      </c>
      <c r="C84" s="3">
        <v>671109</v>
      </c>
      <c r="D84" s="4" t="s">
        <v>3</v>
      </c>
      <c r="E84" s="4">
        <v>1</v>
      </c>
      <c r="F84" s="3" t="s">
        <v>4</v>
      </c>
      <c r="G84" s="3" t="s">
        <v>23</v>
      </c>
      <c r="H84" s="20" t="s">
        <v>522</v>
      </c>
      <c r="I84" s="3" t="s">
        <v>633</v>
      </c>
      <c r="R84" s="8"/>
    </row>
    <row r="85" spans="1:18" s="3" customFormat="1" ht="12.75" x14ac:dyDescent="0.2">
      <c r="A85" s="3" t="s">
        <v>63</v>
      </c>
      <c r="B85" s="3">
        <v>65407</v>
      </c>
      <c r="C85" s="3">
        <v>65469</v>
      </c>
      <c r="D85" s="4" t="s">
        <v>7</v>
      </c>
      <c r="E85" s="4">
        <v>1</v>
      </c>
      <c r="F85" s="3" t="s">
        <v>4</v>
      </c>
      <c r="G85" s="3" t="s">
        <v>64</v>
      </c>
      <c r="H85" s="20" t="s">
        <v>523</v>
      </c>
      <c r="I85" s="3" t="s">
        <v>587</v>
      </c>
      <c r="R85" s="8"/>
    </row>
    <row r="86" spans="1:18" s="3" customFormat="1" ht="12.75" x14ac:dyDescent="0.2">
      <c r="A86" s="3" t="s">
        <v>114</v>
      </c>
      <c r="B86" s="3">
        <v>16387</v>
      </c>
      <c r="C86" s="3">
        <v>16445</v>
      </c>
      <c r="D86" s="4" t="s">
        <v>7</v>
      </c>
      <c r="E86" s="4">
        <v>1</v>
      </c>
      <c r="F86" s="3" t="s">
        <v>4</v>
      </c>
      <c r="G86" s="3" t="s">
        <v>115</v>
      </c>
      <c r="H86" s="20" t="s">
        <v>524</v>
      </c>
      <c r="I86" s="3" t="s">
        <v>627</v>
      </c>
      <c r="R86" s="8"/>
    </row>
    <row r="87" spans="1:18" s="3" customFormat="1" ht="12.75" x14ac:dyDescent="0.2">
      <c r="A87" s="3" t="s">
        <v>18</v>
      </c>
      <c r="B87" s="3">
        <v>1003561</v>
      </c>
      <c r="C87" s="3">
        <v>1003619</v>
      </c>
      <c r="D87" s="4" t="s">
        <v>3</v>
      </c>
      <c r="E87" s="4">
        <v>1</v>
      </c>
      <c r="F87" s="3" t="s">
        <v>4</v>
      </c>
      <c r="G87" s="3" t="s">
        <v>19</v>
      </c>
      <c r="H87" s="20" t="s">
        <v>525</v>
      </c>
      <c r="I87" s="3" t="s">
        <v>608</v>
      </c>
      <c r="R87" s="8"/>
    </row>
    <row r="88" spans="1:18" s="3" customFormat="1" ht="12.75" x14ac:dyDescent="0.2">
      <c r="A88" s="3" t="s">
        <v>98</v>
      </c>
      <c r="B88" s="3">
        <v>55047</v>
      </c>
      <c r="C88" s="3">
        <v>55106</v>
      </c>
      <c r="D88" s="4" t="s">
        <v>7</v>
      </c>
      <c r="E88" s="4">
        <v>1</v>
      </c>
      <c r="F88" s="3" t="s">
        <v>4</v>
      </c>
      <c r="G88" s="3" t="s">
        <v>99</v>
      </c>
      <c r="H88" s="20" t="s">
        <v>526</v>
      </c>
      <c r="I88" s="3" t="s">
        <v>598</v>
      </c>
      <c r="R88" s="8"/>
    </row>
    <row r="89" spans="1:18" s="3" customFormat="1" ht="12.75" x14ac:dyDescent="0.2">
      <c r="A89" s="3" t="s">
        <v>317</v>
      </c>
      <c r="B89" s="3">
        <v>48240</v>
      </c>
      <c r="C89" s="3">
        <v>48256</v>
      </c>
      <c r="D89" s="4" t="s">
        <v>7</v>
      </c>
      <c r="E89" s="4">
        <v>1</v>
      </c>
      <c r="F89" s="3" t="s">
        <v>4</v>
      </c>
      <c r="G89" s="3" t="s">
        <v>133</v>
      </c>
      <c r="H89" s="20" t="s">
        <v>527</v>
      </c>
      <c r="I89" s="3" t="s">
        <v>631</v>
      </c>
      <c r="R89" s="8"/>
    </row>
    <row r="90" spans="1:18" s="3" customFormat="1" ht="12.75" x14ac:dyDescent="0.2">
      <c r="A90" s="3" t="s">
        <v>132</v>
      </c>
      <c r="B90" s="3">
        <v>1950</v>
      </c>
      <c r="C90" s="3">
        <v>1965</v>
      </c>
      <c r="D90" s="4" t="s">
        <v>3</v>
      </c>
      <c r="E90" s="4">
        <v>1</v>
      </c>
      <c r="F90" s="3" t="s">
        <v>4</v>
      </c>
      <c r="G90" s="3" t="s">
        <v>133</v>
      </c>
      <c r="H90" s="20" t="s">
        <v>527</v>
      </c>
      <c r="I90" s="3" t="s">
        <v>631</v>
      </c>
      <c r="R90" s="8"/>
    </row>
    <row r="91" spans="1:18" s="3" customFormat="1" ht="12.75" x14ac:dyDescent="0.2">
      <c r="A91" s="3" t="s">
        <v>203</v>
      </c>
      <c r="B91" s="3">
        <v>504</v>
      </c>
      <c r="C91" s="3">
        <v>518</v>
      </c>
      <c r="D91" s="4" t="s">
        <v>3</v>
      </c>
      <c r="E91" s="4">
        <v>1</v>
      </c>
      <c r="F91" s="3" t="s">
        <v>4</v>
      </c>
      <c r="G91" s="3" t="s">
        <v>133</v>
      </c>
      <c r="H91" s="20" t="s">
        <v>527</v>
      </c>
      <c r="I91" s="3" t="s">
        <v>631</v>
      </c>
      <c r="R91" s="8"/>
    </row>
    <row r="92" spans="1:18" s="3" customFormat="1" ht="12.75" x14ac:dyDescent="0.2">
      <c r="A92" s="3" t="s">
        <v>209</v>
      </c>
      <c r="B92" s="3">
        <v>1785507</v>
      </c>
      <c r="C92" s="3">
        <v>1785567</v>
      </c>
      <c r="D92" s="4" t="s">
        <v>7</v>
      </c>
      <c r="E92" s="4">
        <v>1</v>
      </c>
      <c r="F92" s="3" t="s">
        <v>4</v>
      </c>
      <c r="G92" s="3" t="s">
        <v>133</v>
      </c>
      <c r="H92" s="20" t="s">
        <v>527</v>
      </c>
      <c r="I92" s="3" t="s">
        <v>631</v>
      </c>
      <c r="R92" s="8"/>
    </row>
    <row r="93" spans="1:18" s="3" customFormat="1" ht="12.75" x14ac:dyDescent="0.2">
      <c r="A93" s="3" t="s">
        <v>18</v>
      </c>
      <c r="B93" s="3">
        <v>232098</v>
      </c>
      <c r="C93" s="3">
        <v>232155</v>
      </c>
      <c r="D93" s="4" t="s">
        <v>3</v>
      </c>
      <c r="E93" s="4">
        <v>1</v>
      </c>
      <c r="F93" s="3" t="s">
        <v>4</v>
      </c>
      <c r="G93" s="3" t="s">
        <v>21</v>
      </c>
      <c r="H93" s="20" t="s">
        <v>528</v>
      </c>
      <c r="I93" s="3" t="s">
        <v>632</v>
      </c>
      <c r="R93" s="8"/>
    </row>
    <row r="94" spans="1:18" s="3" customFormat="1" ht="12.75" x14ac:dyDescent="0.2">
      <c r="A94" s="3" t="s">
        <v>46</v>
      </c>
      <c r="B94" s="3">
        <v>83245</v>
      </c>
      <c r="C94" s="3">
        <v>83302</v>
      </c>
      <c r="D94" s="4" t="s">
        <v>7</v>
      </c>
      <c r="E94" s="4">
        <v>1</v>
      </c>
      <c r="F94" s="3" t="s">
        <v>4</v>
      </c>
      <c r="G94" s="3" t="s">
        <v>50</v>
      </c>
      <c r="H94" s="20" t="s">
        <v>529</v>
      </c>
      <c r="I94" s="3" t="s">
        <v>619</v>
      </c>
      <c r="R94" s="8"/>
    </row>
    <row r="95" spans="1:18" s="3" customFormat="1" ht="12.75" x14ac:dyDescent="0.2">
      <c r="A95" s="3" t="s">
        <v>46</v>
      </c>
      <c r="B95" s="3">
        <v>80458</v>
      </c>
      <c r="C95" s="3">
        <v>80514</v>
      </c>
      <c r="D95" s="4" t="s">
        <v>7</v>
      </c>
      <c r="E95" s="4">
        <v>1</v>
      </c>
      <c r="F95" s="3" t="s">
        <v>4</v>
      </c>
      <c r="G95" s="3" t="s">
        <v>49</v>
      </c>
      <c r="H95" s="20" t="s">
        <v>530</v>
      </c>
      <c r="I95" s="3" t="s">
        <v>626</v>
      </c>
      <c r="R95" s="8"/>
    </row>
    <row r="96" spans="1:18" s="3" customFormat="1" ht="12.75" x14ac:dyDescent="0.2">
      <c r="A96" s="3" t="s">
        <v>28</v>
      </c>
      <c r="B96" s="3">
        <v>508935</v>
      </c>
      <c r="C96" s="3">
        <v>508992</v>
      </c>
      <c r="D96" s="4" t="s">
        <v>7</v>
      </c>
      <c r="E96" s="4">
        <v>1</v>
      </c>
      <c r="F96" s="3" t="s">
        <v>4</v>
      </c>
      <c r="G96" s="3" t="s">
        <v>40</v>
      </c>
      <c r="H96" s="20" t="s">
        <v>531</v>
      </c>
      <c r="I96" s="3" t="s">
        <v>585</v>
      </c>
      <c r="R96" s="8"/>
    </row>
    <row r="97" spans="1:18" s="3" customFormat="1" ht="12.75" x14ac:dyDescent="0.2">
      <c r="A97" s="3" t="s">
        <v>213</v>
      </c>
      <c r="B97" s="3">
        <v>244979</v>
      </c>
      <c r="C97" s="3">
        <v>245041</v>
      </c>
      <c r="D97" s="4" t="s">
        <v>7</v>
      </c>
      <c r="E97" s="4">
        <v>1</v>
      </c>
      <c r="F97" s="3" t="s">
        <v>4</v>
      </c>
      <c r="G97" s="3" t="s">
        <v>214</v>
      </c>
      <c r="H97" s="20" t="s">
        <v>532</v>
      </c>
      <c r="I97" s="3" t="s">
        <v>594</v>
      </c>
      <c r="R97" s="8"/>
    </row>
    <row r="98" spans="1:18" s="3" customFormat="1" ht="12.75" x14ac:dyDescent="0.2">
      <c r="A98" s="3" t="s">
        <v>51</v>
      </c>
      <c r="B98" s="3">
        <v>186742</v>
      </c>
      <c r="C98" s="3">
        <v>186760</v>
      </c>
      <c r="D98" s="4" t="s">
        <v>7</v>
      </c>
      <c r="E98" s="4">
        <v>1</v>
      </c>
      <c r="F98" s="3" t="s">
        <v>4</v>
      </c>
      <c r="G98" s="3" t="s">
        <v>52</v>
      </c>
      <c r="H98" s="20" t="s">
        <v>533</v>
      </c>
      <c r="I98" s="3" t="s">
        <v>586</v>
      </c>
      <c r="R98" s="8"/>
    </row>
    <row r="99" spans="1:18" s="3" customFormat="1" ht="12.75" x14ac:dyDescent="0.2">
      <c r="A99" s="3" t="s">
        <v>60</v>
      </c>
      <c r="B99" s="3">
        <v>41116</v>
      </c>
      <c r="C99" s="3">
        <v>41174</v>
      </c>
      <c r="D99" s="4" t="s">
        <v>7</v>
      </c>
      <c r="E99" s="4">
        <v>1</v>
      </c>
      <c r="F99" s="3" t="s">
        <v>4</v>
      </c>
      <c r="G99" s="3" t="s">
        <v>52</v>
      </c>
      <c r="H99" s="20" t="s">
        <v>533</v>
      </c>
      <c r="I99" s="3" t="s">
        <v>586</v>
      </c>
      <c r="R99" s="8"/>
    </row>
    <row r="100" spans="1:18" s="3" customFormat="1" ht="12.75" x14ac:dyDescent="0.2">
      <c r="A100" s="3" t="s">
        <v>77</v>
      </c>
      <c r="B100" s="3">
        <v>171167</v>
      </c>
      <c r="C100" s="3">
        <v>171184</v>
      </c>
      <c r="D100" s="4" t="s">
        <v>3</v>
      </c>
      <c r="E100" s="4">
        <v>1</v>
      </c>
      <c r="F100" s="3" t="s">
        <v>4</v>
      </c>
      <c r="G100" s="3" t="s">
        <v>52</v>
      </c>
      <c r="H100" s="20" t="s">
        <v>533</v>
      </c>
      <c r="I100" s="3" t="s">
        <v>586</v>
      </c>
      <c r="R100" s="8"/>
    </row>
    <row r="101" spans="1:18" s="3" customFormat="1" ht="12.75" x14ac:dyDescent="0.2">
      <c r="A101" s="3" t="s">
        <v>154</v>
      </c>
      <c r="B101" s="3">
        <v>892</v>
      </c>
      <c r="C101" s="3">
        <v>906</v>
      </c>
      <c r="D101" s="4" t="s">
        <v>7</v>
      </c>
      <c r="E101" s="4">
        <v>1</v>
      </c>
      <c r="F101" s="3" t="s">
        <v>4</v>
      </c>
      <c r="G101" s="3" t="s">
        <v>52</v>
      </c>
      <c r="H101" s="20" t="s">
        <v>533</v>
      </c>
      <c r="I101" s="3" t="s">
        <v>586</v>
      </c>
      <c r="R101" s="8"/>
    </row>
    <row r="102" spans="1:18" s="3" customFormat="1" ht="12.75" x14ac:dyDescent="0.2">
      <c r="A102" s="3" t="s">
        <v>178</v>
      </c>
      <c r="B102" s="3">
        <v>1258</v>
      </c>
      <c r="C102" s="3">
        <v>1273</v>
      </c>
      <c r="D102" s="4" t="s">
        <v>3</v>
      </c>
      <c r="E102" s="4">
        <v>1</v>
      </c>
      <c r="F102" s="3" t="s">
        <v>4</v>
      </c>
      <c r="G102" s="3" t="s">
        <v>52</v>
      </c>
      <c r="H102" s="20" t="s">
        <v>533</v>
      </c>
      <c r="I102" s="3" t="s">
        <v>586</v>
      </c>
      <c r="R102" s="8"/>
    </row>
    <row r="103" spans="1:18" s="3" customFormat="1" ht="12.75" x14ac:dyDescent="0.2">
      <c r="A103" s="3" t="s">
        <v>28</v>
      </c>
      <c r="B103" s="3">
        <v>624526</v>
      </c>
      <c r="C103" s="3">
        <v>624583</v>
      </c>
      <c r="D103" s="4" t="s">
        <v>3</v>
      </c>
      <c r="E103" s="4">
        <v>1</v>
      </c>
      <c r="F103" s="3" t="s">
        <v>4</v>
      </c>
      <c r="G103" s="3" t="s">
        <v>41</v>
      </c>
      <c r="H103" s="20" t="s">
        <v>534</v>
      </c>
      <c r="I103" s="3" t="s">
        <v>597</v>
      </c>
      <c r="R103" s="8"/>
    </row>
    <row r="104" spans="1:18" s="3" customFormat="1" ht="12.75" x14ac:dyDescent="0.2">
      <c r="A104" s="3" t="s">
        <v>209</v>
      </c>
      <c r="B104" s="3">
        <v>1778747</v>
      </c>
      <c r="C104" s="3">
        <v>1778807</v>
      </c>
      <c r="D104" s="4" t="s">
        <v>7</v>
      </c>
      <c r="E104" s="4">
        <v>1</v>
      </c>
      <c r="F104" s="3" t="s">
        <v>4</v>
      </c>
      <c r="G104" s="3" t="s">
        <v>210</v>
      </c>
      <c r="H104" s="20" t="s">
        <v>535</v>
      </c>
      <c r="I104" s="3" t="s">
        <v>591</v>
      </c>
      <c r="R104" s="8"/>
    </row>
    <row r="105" spans="1:18" s="3" customFormat="1" ht="12.75" x14ac:dyDescent="0.2">
      <c r="A105" s="3" t="s">
        <v>93</v>
      </c>
      <c r="B105" s="3">
        <v>24221</v>
      </c>
      <c r="C105" s="3">
        <v>24278</v>
      </c>
      <c r="D105" s="4" t="s">
        <v>7</v>
      </c>
      <c r="E105" s="4">
        <v>1</v>
      </c>
      <c r="F105" s="3" t="s">
        <v>4</v>
      </c>
      <c r="G105" s="3" t="s">
        <v>94</v>
      </c>
      <c r="H105" s="20" t="s">
        <v>536</v>
      </c>
      <c r="I105" s="3" t="s">
        <v>609</v>
      </c>
      <c r="R105" s="8"/>
    </row>
    <row r="106" spans="1:18" s="3" customFormat="1" ht="12.75" x14ac:dyDescent="0.2">
      <c r="A106" s="3" t="s">
        <v>28</v>
      </c>
      <c r="B106" s="3">
        <v>383663</v>
      </c>
      <c r="C106" s="3">
        <v>383722</v>
      </c>
      <c r="D106" s="4" t="s">
        <v>3</v>
      </c>
      <c r="E106" s="4">
        <v>1</v>
      </c>
      <c r="F106" s="3" t="s">
        <v>4</v>
      </c>
      <c r="G106" s="3" t="s">
        <v>29</v>
      </c>
      <c r="H106" s="20" t="s">
        <v>537</v>
      </c>
      <c r="I106" s="3" t="s">
        <v>617</v>
      </c>
      <c r="R106" s="8"/>
    </row>
    <row r="107" spans="1:18" s="3" customFormat="1" ht="12.75" x14ac:dyDescent="0.2">
      <c r="A107" s="3" t="s">
        <v>28</v>
      </c>
      <c r="B107" s="3">
        <v>384070</v>
      </c>
      <c r="C107" s="3">
        <v>384127</v>
      </c>
      <c r="D107" s="4" t="s">
        <v>3</v>
      </c>
      <c r="E107" s="4">
        <v>1</v>
      </c>
      <c r="F107" s="3" t="s">
        <v>4</v>
      </c>
      <c r="G107" s="3" t="s">
        <v>30</v>
      </c>
      <c r="H107" s="20" t="s">
        <v>538</v>
      </c>
      <c r="I107" s="3" t="s">
        <v>628</v>
      </c>
      <c r="R107" s="8"/>
    </row>
    <row r="108" spans="1:18" s="3" customFormat="1" ht="12.75" x14ac:dyDescent="0.2">
      <c r="A108" s="3" t="s">
        <v>24</v>
      </c>
      <c r="B108" s="3">
        <v>105458</v>
      </c>
      <c r="C108" s="3">
        <v>105476</v>
      </c>
      <c r="D108" s="4" t="s">
        <v>7</v>
      </c>
      <c r="E108" s="4">
        <v>1</v>
      </c>
      <c r="F108" s="3" t="s">
        <v>4</v>
      </c>
      <c r="G108" s="3" t="s">
        <v>88</v>
      </c>
      <c r="H108" s="20" t="s">
        <v>539</v>
      </c>
      <c r="I108" s="3" t="s">
        <v>593</v>
      </c>
      <c r="R108" s="8"/>
    </row>
    <row r="109" spans="1:18" s="3" customFormat="1" ht="12.75" x14ac:dyDescent="0.2">
      <c r="A109" s="3" t="s">
        <v>87</v>
      </c>
      <c r="B109" s="3">
        <v>109482</v>
      </c>
      <c r="C109" s="3">
        <v>109499</v>
      </c>
      <c r="D109" s="4" t="s">
        <v>3</v>
      </c>
      <c r="E109" s="4">
        <v>1</v>
      </c>
      <c r="F109" s="3" t="s">
        <v>4</v>
      </c>
      <c r="G109" s="3" t="s">
        <v>88</v>
      </c>
      <c r="H109" s="20" t="s">
        <v>539</v>
      </c>
      <c r="I109" s="3" t="s">
        <v>593</v>
      </c>
      <c r="R109" s="8"/>
    </row>
    <row r="110" spans="1:18" s="3" customFormat="1" ht="12.75" x14ac:dyDescent="0.2">
      <c r="A110" s="3" t="s">
        <v>96</v>
      </c>
      <c r="B110" s="3">
        <v>111712</v>
      </c>
      <c r="C110" s="3">
        <v>111729</v>
      </c>
      <c r="D110" s="4" t="s">
        <v>3</v>
      </c>
      <c r="E110" s="4">
        <v>1</v>
      </c>
      <c r="F110" s="3" t="s">
        <v>4</v>
      </c>
      <c r="G110" s="3" t="s">
        <v>88</v>
      </c>
      <c r="H110" s="20" t="s">
        <v>539</v>
      </c>
      <c r="I110" s="3" t="s">
        <v>593</v>
      </c>
      <c r="R110" s="8"/>
    </row>
    <row r="111" spans="1:18" s="3" customFormat="1" ht="12.75" x14ac:dyDescent="0.2">
      <c r="A111" s="3" t="s">
        <v>121</v>
      </c>
      <c r="B111" s="3">
        <v>5877</v>
      </c>
      <c r="C111" s="3">
        <v>5892</v>
      </c>
      <c r="D111" s="4" t="s">
        <v>3</v>
      </c>
      <c r="E111" s="4">
        <v>1</v>
      </c>
      <c r="F111" s="3" t="s">
        <v>4</v>
      </c>
      <c r="G111" s="3" t="s">
        <v>88</v>
      </c>
      <c r="H111" s="20" t="s">
        <v>539</v>
      </c>
      <c r="I111" s="3" t="s">
        <v>593</v>
      </c>
      <c r="R111" s="8"/>
    </row>
    <row r="112" spans="1:18" s="3" customFormat="1" ht="12.75" x14ac:dyDescent="0.2">
      <c r="A112" s="3" t="s">
        <v>148</v>
      </c>
      <c r="B112" s="3">
        <v>1092</v>
      </c>
      <c r="C112" s="3">
        <v>1107</v>
      </c>
      <c r="D112" s="4" t="s">
        <v>3</v>
      </c>
      <c r="E112" s="4">
        <v>1</v>
      </c>
      <c r="F112" s="3" t="s">
        <v>4</v>
      </c>
      <c r="G112" s="3" t="s">
        <v>88</v>
      </c>
      <c r="H112" s="20" t="s">
        <v>539</v>
      </c>
      <c r="I112" s="3" t="s">
        <v>593</v>
      </c>
      <c r="R112" s="8"/>
    </row>
    <row r="113" spans="1:18" s="3" customFormat="1" ht="12.75" x14ac:dyDescent="0.2">
      <c r="A113" s="3" t="s">
        <v>157</v>
      </c>
      <c r="B113" s="3">
        <v>663</v>
      </c>
      <c r="C113" s="3">
        <v>677</v>
      </c>
      <c r="D113" s="4" t="s">
        <v>7</v>
      </c>
      <c r="E113" s="4">
        <v>1</v>
      </c>
      <c r="F113" s="3" t="s">
        <v>4</v>
      </c>
      <c r="G113" s="3" t="s">
        <v>88</v>
      </c>
      <c r="H113" s="20" t="s">
        <v>539</v>
      </c>
      <c r="I113" s="3" t="s">
        <v>593</v>
      </c>
      <c r="R113" s="8"/>
    </row>
    <row r="114" spans="1:18" s="3" customFormat="1" ht="12.75" x14ac:dyDescent="0.2">
      <c r="A114" s="3" t="s">
        <v>171</v>
      </c>
      <c r="B114" s="3">
        <v>639</v>
      </c>
      <c r="C114" s="3">
        <v>654</v>
      </c>
      <c r="D114" s="4" t="s">
        <v>3</v>
      </c>
      <c r="E114" s="4">
        <v>1</v>
      </c>
      <c r="F114" s="3" t="s">
        <v>4</v>
      </c>
      <c r="G114" s="3" t="s">
        <v>88</v>
      </c>
      <c r="H114" s="20" t="s">
        <v>539</v>
      </c>
      <c r="I114" s="3" t="s">
        <v>593</v>
      </c>
      <c r="R114" s="8"/>
    </row>
    <row r="115" spans="1:18" s="3" customFormat="1" ht="12.75" x14ac:dyDescent="0.2">
      <c r="A115" s="3" t="s">
        <v>178</v>
      </c>
      <c r="B115" s="3">
        <v>82</v>
      </c>
      <c r="C115" s="3">
        <v>96</v>
      </c>
      <c r="D115" s="4" t="s">
        <v>7</v>
      </c>
      <c r="E115" s="4">
        <v>1</v>
      </c>
      <c r="F115" s="3" t="s">
        <v>4</v>
      </c>
      <c r="G115" s="3" t="s">
        <v>88</v>
      </c>
      <c r="H115" s="20" t="s">
        <v>539</v>
      </c>
      <c r="I115" s="3" t="s">
        <v>593</v>
      </c>
      <c r="R115" s="8"/>
    </row>
    <row r="116" spans="1:18" s="3" customFormat="1" ht="12.75" x14ac:dyDescent="0.2">
      <c r="A116" s="3" t="s">
        <v>216</v>
      </c>
      <c r="B116" s="3">
        <v>749045</v>
      </c>
      <c r="C116" s="3">
        <v>749102</v>
      </c>
      <c r="D116" s="4" t="s">
        <v>3</v>
      </c>
      <c r="E116" s="4">
        <v>1</v>
      </c>
      <c r="F116" s="3" t="s">
        <v>4</v>
      </c>
      <c r="G116" s="3" t="s">
        <v>88</v>
      </c>
      <c r="H116" s="20" t="s">
        <v>539</v>
      </c>
      <c r="I116" s="3" t="s">
        <v>593</v>
      </c>
      <c r="R116" s="8"/>
    </row>
    <row r="117" spans="1:18" s="3" customFormat="1" ht="12.75" x14ac:dyDescent="0.2">
      <c r="A117" s="3" t="s">
        <v>63</v>
      </c>
      <c r="B117" s="3">
        <v>9385</v>
      </c>
      <c r="C117" s="3">
        <v>9444</v>
      </c>
      <c r="D117" s="4" t="s">
        <v>7</v>
      </c>
      <c r="E117" s="4">
        <v>1</v>
      </c>
      <c r="F117" s="3" t="s">
        <v>4</v>
      </c>
      <c r="G117" s="3" t="s">
        <v>65</v>
      </c>
      <c r="H117" s="20" t="s">
        <v>540</v>
      </c>
      <c r="I117" s="3" t="s">
        <v>582</v>
      </c>
      <c r="R117" s="8"/>
    </row>
    <row r="118" spans="1:18" s="3" customFormat="1" ht="12.75" x14ac:dyDescent="0.2">
      <c r="A118" s="3" t="s">
        <v>216</v>
      </c>
      <c r="B118" s="3">
        <v>450961</v>
      </c>
      <c r="C118" s="3">
        <v>451020</v>
      </c>
      <c r="D118" s="4" t="s">
        <v>3</v>
      </c>
      <c r="E118" s="4">
        <v>1</v>
      </c>
      <c r="F118" s="3" t="s">
        <v>4</v>
      </c>
      <c r="G118" s="3" t="s">
        <v>217</v>
      </c>
      <c r="H118" s="20" t="s">
        <v>541</v>
      </c>
      <c r="I118" s="3" t="s">
        <v>630</v>
      </c>
      <c r="R118" s="8"/>
    </row>
    <row r="119" spans="1:18" s="3" customFormat="1" ht="12.75" x14ac:dyDescent="0.2">
      <c r="A119" s="3" t="s">
        <v>74</v>
      </c>
      <c r="B119" s="3">
        <v>200002</v>
      </c>
      <c r="C119" s="3">
        <v>200019</v>
      </c>
      <c r="D119" s="4" t="s">
        <v>3</v>
      </c>
      <c r="E119" s="4">
        <v>1</v>
      </c>
      <c r="F119" s="3" t="s">
        <v>4</v>
      </c>
      <c r="G119" s="3" t="s">
        <v>140</v>
      </c>
      <c r="H119" s="20" t="s">
        <v>542</v>
      </c>
      <c r="I119" s="3" t="s">
        <v>640</v>
      </c>
      <c r="R119" s="8"/>
    </row>
    <row r="120" spans="1:18" s="3" customFormat="1" ht="12.75" x14ac:dyDescent="0.2">
      <c r="A120" s="3" t="s">
        <v>139</v>
      </c>
      <c r="B120" s="3">
        <v>2591</v>
      </c>
      <c r="C120" s="3">
        <v>2606</v>
      </c>
      <c r="D120" s="4" t="s">
        <v>7</v>
      </c>
      <c r="E120" s="4">
        <v>1</v>
      </c>
      <c r="F120" s="3" t="s">
        <v>4</v>
      </c>
      <c r="G120" s="3" t="s">
        <v>140</v>
      </c>
      <c r="H120" s="20" t="s">
        <v>542</v>
      </c>
      <c r="I120" s="3" t="s">
        <v>640</v>
      </c>
      <c r="R120" s="8"/>
    </row>
    <row r="121" spans="1:18" s="3" customFormat="1" ht="12.75" x14ac:dyDescent="0.2">
      <c r="A121" s="3" t="s">
        <v>143</v>
      </c>
      <c r="B121" s="3">
        <v>763</v>
      </c>
      <c r="C121" s="3">
        <v>778</v>
      </c>
      <c r="D121" s="4" t="s">
        <v>3</v>
      </c>
      <c r="E121" s="4">
        <v>1</v>
      </c>
      <c r="F121" s="3" t="s">
        <v>4</v>
      </c>
      <c r="G121" s="3" t="s">
        <v>140</v>
      </c>
      <c r="H121" s="20" t="s">
        <v>542</v>
      </c>
      <c r="I121" s="3" t="s">
        <v>640</v>
      </c>
      <c r="R121" s="8"/>
    </row>
    <row r="122" spans="1:18" s="3" customFormat="1" ht="12.75" x14ac:dyDescent="0.2">
      <c r="A122" s="3" t="s">
        <v>175</v>
      </c>
      <c r="B122" s="3">
        <v>261</v>
      </c>
      <c r="C122" s="3">
        <v>275</v>
      </c>
      <c r="D122" s="4" t="s">
        <v>7</v>
      </c>
      <c r="E122" s="4">
        <v>1</v>
      </c>
      <c r="F122" s="3" t="s">
        <v>4</v>
      </c>
      <c r="G122" s="3" t="s">
        <v>140</v>
      </c>
      <c r="H122" s="20" t="s">
        <v>542</v>
      </c>
      <c r="I122" s="3" t="s">
        <v>640</v>
      </c>
      <c r="R122" s="8"/>
    </row>
    <row r="123" spans="1:18" s="3" customFormat="1" ht="12.75" x14ac:dyDescent="0.2">
      <c r="A123" s="3" t="s">
        <v>329</v>
      </c>
      <c r="B123" s="3">
        <v>654</v>
      </c>
      <c r="C123" s="3">
        <v>667</v>
      </c>
      <c r="D123" s="4" t="s">
        <v>3</v>
      </c>
      <c r="E123" s="4">
        <v>1</v>
      </c>
      <c r="F123" s="3" t="s">
        <v>4</v>
      </c>
      <c r="G123" s="3" t="s">
        <v>140</v>
      </c>
      <c r="H123" s="20" t="s">
        <v>542</v>
      </c>
      <c r="I123" s="3" t="s">
        <v>640</v>
      </c>
      <c r="R123" s="8"/>
    </row>
    <row r="124" spans="1:18" s="3" customFormat="1" ht="12.75" x14ac:dyDescent="0.2">
      <c r="A124" s="3" t="s">
        <v>333</v>
      </c>
      <c r="B124" s="3">
        <v>378</v>
      </c>
      <c r="C124" s="3">
        <v>391</v>
      </c>
      <c r="D124" s="4" t="s">
        <v>7</v>
      </c>
      <c r="E124" s="4">
        <v>1</v>
      </c>
      <c r="F124" s="3" t="s">
        <v>4</v>
      </c>
      <c r="G124" s="3" t="s">
        <v>140</v>
      </c>
      <c r="H124" s="20" t="s">
        <v>542</v>
      </c>
      <c r="I124" s="3" t="s">
        <v>640</v>
      </c>
      <c r="R124" s="8"/>
    </row>
    <row r="125" spans="1:18" s="3" customFormat="1" ht="12.75" x14ac:dyDescent="0.2">
      <c r="A125" s="3" t="s">
        <v>208</v>
      </c>
      <c r="B125" s="3">
        <v>343</v>
      </c>
      <c r="C125" s="3">
        <v>356</v>
      </c>
      <c r="D125" s="4" t="s">
        <v>7</v>
      </c>
      <c r="E125" s="4">
        <v>1</v>
      </c>
      <c r="F125" s="3" t="s">
        <v>4</v>
      </c>
      <c r="G125" s="3" t="s">
        <v>140</v>
      </c>
      <c r="H125" s="20" t="s">
        <v>542</v>
      </c>
      <c r="I125" s="3" t="s">
        <v>640</v>
      </c>
      <c r="R125" s="8"/>
    </row>
    <row r="126" spans="1:18" s="3" customFormat="1" ht="12.75" x14ac:dyDescent="0.2">
      <c r="A126" s="3" t="s">
        <v>213</v>
      </c>
      <c r="B126" s="3">
        <v>501344</v>
      </c>
      <c r="C126" s="3">
        <v>501406</v>
      </c>
      <c r="D126" s="4" t="s">
        <v>7</v>
      </c>
      <c r="E126" s="4">
        <v>1</v>
      </c>
      <c r="F126" s="3" t="s">
        <v>4</v>
      </c>
      <c r="G126" s="3" t="s">
        <v>140</v>
      </c>
      <c r="H126" s="20" t="s">
        <v>542</v>
      </c>
      <c r="I126" s="3" t="s">
        <v>640</v>
      </c>
      <c r="R126" s="8"/>
    </row>
    <row r="127" spans="1:18" s="3" customFormat="1" ht="12.75" x14ac:dyDescent="0.2">
      <c r="A127" s="3" t="s">
        <v>219</v>
      </c>
      <c r="B127" s="3">
        <v>183693</v>
      </c>
      <c r="C127" s="3">
        <v>183711</v>
      </c>
      <c r="D127" s="4" t="s">
        <v>3</v>
      </c>
      <c r="E127" s="4">
        <v>1</v>
      </c>
      <c r="F127" s="3" t="s">
        <v>4</v>
      </c>
      <c r="G127" s="3" t="s">
        <v>140</v>
      </c>
      <c r="H127" s="20" t="s">
        <v>542</v>
      </c>
      <c r="I127" s="3" t="s">
        <v>640</v>
      </c>
      <c r="R127" s="8"/>
    </row>
    <row r="128" spans="1:18" s="3" customFormat="1" ht="12.75" x14ac:dyDescent="0.2">
      <c r="A128" s="3" t="s">
        <v>220</v>
      </c>
      <c r="B128" s="3">
        <v>211626</v>
      </c>
      <c r="C128" s="3">
        <v>211644</v>
      </c>
      <c r="D128" s="4" t="s">
        <v>7</v>
      </c>
      <c r="E128" s="4">
        <v>1</v>
      </c>
      <c r="F128" s="3" t="s">
        <v>4</v>
      </c>
      <c r="G128" s="3" t="s">
        <v>140</v>
      </c>
      <c r="H128" s="20" t="s">
        <v>542</v>
      </c>
      <c r="I128" s="3" t="s">
        <v>640</v>
      </c>
      <c r="R128" s="8"/>
    </row>
    <row r="129" spans="1:18" s="3" customFormat="1" ht="12.75" x14ac:dyDescent="0.2">
      <c r="A129" s="3" t="s">
        <v>225</v>
      </c>
      <c r="B129" s="3">
        <v>80587</v>
      </c>
      <c r="C129" s="3">
        <v>80605</v>
      </c>
      <c r="D129" s="4" t="s">
        <v>7</v>
      </c>
      <c r="E129" s="4">
        <v>1</v>
      </c>
      <c r="F129" s="3" t="s">
        <v>4</v>
      </c>
      <c r="G129" s="3" t="s">
        <v>140</v>
      </c>
      <c r="H129" s="20" t="s">
        <v>542</v>
      </c>
      <c r="I129" s="3" t="s">
        <v>640</v>
      </c>
      <c r="R129" s="8"/>
    </row>
    <row r="130" spans="1:18" s="3" customFormat="1" ht="12.75" x14ac:dyDescent="0.2">
      <c r="A130" s="3" t="s">
        <v>228</v>
      </c>
      <c r="B130" s="3">
        <v>29131</v>
      </c>
      <c r="C130" s="3">
        <v>29147</v>
      </c>
      <c r="D130" s="4" t="s">
        <v>3</v>
      </c>
      <c r="E130" s="4">
        <v>1</v>
      </c>
      <c r="F130" s="3" t="s">
        <v>4</v>
      </c>
      <c r="G130" s="3" t="s">
        <v>140</v>
      </c>
      <c r="H130" s="20" t="s">
        <v>542</v>
      </c>
      <c r="I130" s="3" t="s">
        <v>640</v>
      </c>
      <c r="R130" s="8"/>
    </row>
    <row r="131" spans="1:18" s="3" customFormat="1" ht="12.75" x14ac:dyDescent="0.2">
      <c r="A131" s="3" t="s">
        <v>229</v>
      </c>
      <c r="B131" s="3">
        <v>23346</v>
      </c>
      <c r="C131" s="3">
        <v>23362</v>
      </c>
      <c r="D131" s="4" t="s">
        <v>3</v>
      </c>
      <c r="E131" s="4">
        <v>1</v>
      </c>
      <c r="F131" s="3" t="s">
        <v>4</v>
      </c>
      <c r="G131" s="3" t="s">
        <v>140</v>
      </c>
      <c r="H131" s="20" t="s">
        <v>542</v>
      </c>
      <c r="I131" s="3" t="s">
        <v>640</v>
      </c>
      <c r="R131" s="8"/>
    </row>
    <row r="132" spans="1:18" s="3" customFormat="1" ht="12.75" x14ac:dyDescent="0.2">
      <c r="A132" s="3" t="s">
        <v>78</v>
      </c>
      <c r="B132" s="3">
        <v>13188</v>
      </c>
      <c r="C132" s="3">
        <v>13242</v>
      </c>
      <c r="D132" s="4" t="s">
        <v>7</v>
      </c>
      <c r="E132" s="4">
        <v>1</v>
      </c>
      <c r="F132" s="3" t="s">
        <v>4</v>
      </c>
      <c r="G132" s="3" t="s">
        <v>80</v>
      </c>
      <c r="H132" s="20" t="s">
        <v>543</v>
      </c>
      <c r="I132" s="3" t="s">
        <v>580</v>
      </c>
      <c r="R132" s="8"/>
    </row>
    <row r="133" spans="1:18" s="3" customFormat="1" ht="12.75" x14ac:dyDescent="0.2">
      <c r="A133" s="3" t="s">
        <v>78</v>
      </c>
      <c r="B133" s="3">
        <v>13382</v>
      </c>
      <c r="C133" s="3">
        <v>13441</v>
      </c>
      <c r="D133" s="4" t="s">
        <v>7</v>
      </c>
      <c r="E133" s="4">
        <v>1</v>
      </c>
      <c r="F133" s="3" t="s">
        <v>4</v>
      </c>
      <c r="G133" s="3" t="s">
        <v>81</v>
      </c>
      <c r="H133" s="20" t="s">
        <v>544</v>
      </c>
      <c r="I133" s="3" t="s">
        <v>581</v>
      </c>
      <c r="R133" s="8"/>
    </row>
    <row r="134" spans="1:18" s="3" customFormat="1" ht="12.75" x14ac:dyDescent="0.2">
      <c r="A134" s="3" t="s">
        <v>78</v>
      </c>
      <c r="B134" s="3">
        <v>13774</v>
      </c>
      <c r="C134" s="3">
        <v>13834</v>
      </c>
      <c r="D134" s="4" t="s">
        <v>7</v>
      </c>
      <c r="E134" s="4">
        <v>1</v>
      </c>
      <c r="F134" s="3" t="s">
        <v>4</v>
      </c>
      <c r="G134" s="3" t="s">
        <v>82</v>
      </c>
      <c r="H134" s="20" t="s">
        <v>545</v>
      </c>
      <c r="I134" s="3" t="s">
        <v>579</v>
      </c>
      <c r="R134" s="8"/>
    </row>
    <row r="135" spans="1:18" s="3" customFormat="1" ht="12.75" x14ac:dyDescent="0.2">
      <c r="A135" s="3" t="s">
        <v>92</v>
      </c>
      <c r="B135" s="3">
        <v>117618</v>
      </c>
      <c r="C135" s="3">
        <v>117635</v>
      </c>
      <c r="D135" s="4" t="s">
        <v>7</v>
      </c>
      <c r="E135" s="4">
        <v>1</v>
      </c>
      <c r="F135" s="3" t="s">
        <v>4</v>
      </c>
      <c r="G135" s="3" t="s">
        <v>82</v>
      </c>
      <c r="H135" s="20" t="s">
        <v>545</v>
      </c>
      <c r="I135" s="3" t="s">
        <v>579</v>
      </c>
      <c r="R135" s="8"/>
    </row>
    <row r="136" spans="1:18" s="3" customFormat="1" ht="12.75" x14ac:dyDescent="0.2">
      <c r="A136" s="3" t="s">
        <v>28</v>
      </c>
      <c r="B136" s="3">
        <v>468444</v>
      </c>
      <c r="C136" s="3">
        <v>468504</v>
      </c>
      <c r="D136" s="4" t="s">
        <v>7</v>
      </c>
      <c r="E136" s="4">
        <v>1</v>
      </c>
      <c r="F136" s="3" t="s">
        <v>4</v>
      </c>
      <c r="G136" s="3" t="s">
        <v>31</v>
      </c>
      <c r="H136" s="20" t="s">
        <v>546</v>
      </c>
      <c r="I136" s="3" t="s">
        <v>589</v>
      </c>
      <c r="R136" s="8"/>
    </row>
    <row r="137" spans="1:18" s="3" customFormat="1" ht="12.75" x14ac:dyDescent="0.2">
      <c r="A137" s="3" t="s">
        <v>314</v>
      </c>
      <c r="B137" s="3">
        <v>59561</v>
      </c>
      <c r="C137" s="3">
        <v>59578</v>
      </c>
      <c r="D137" s="4" t="s">
        <v>3</v>
      </c>
      <c r="E137" s="4">
        <v>1</v>
      </c>
      <c r="F137" s="3" t="s">
        <v>4</v>
      </c>
      <c r="G137" s="3" t="s">
        <v>31</v>
      </c>
      <c r="H137" s="20" t="s">
        <v>546</v>
      </c>
      <c r="I137" s="3" t="s">
        <v>589</v>
      </c>
      <c r="R137" s="8"/>
    </row>
    <row r="138" spans="1:18" s="3" customFormat="1" ht="12.75" x14ac:dyDescent="0.2">
      <c r="A138" s="3" t="s">
        <v>107</v>
      </c>
      <c r="B138" s="3">
        <v>29244</v>
      </c>
      <c r="C138" s="3">
        <v>29261</v>
      </c>
      <c r="D138" s="4" t="s">
        <v>3</v>
      </c>
      <c r="E138" s="4">
        <v>1</v>
      </c>
      <c r="F138" s="3" t="s">
        <v>4</v>
      </c>
      <c r="G138" s="3" t="s">
        <v>31</v>
      </c>
      <c r="H138" s="20" t="s">
        <v>546</v>
      </c>
      <c r="I138" s="3" t="s">
        <v>589</v>
      </c>
      <c r="R138" s="8"/>
    </row>
    <row r="139" spans="1:18" s="3" customFormat="1" ht="12.75" x14ac:dyDescent="0.2">
      <c r="A139" s="3" t="s">
        <v>119</v>
      </c>
      <c r="B139" s="3">
        <v>5753</v>
      </c>
      <c r="C139" s="3">
        <v>5769</v>
      </c>
      <c r="D139" s="4" t="s">
        <v>7</v>
      </c>
      <c r="E139" s="4">
        <v>1</v>
      </c>
      <c r="F139" s="3" t="s">
        <v>4</v>
      </c>
      <c r="G139" s="3" t="s">
        <v>31</v>
      </c>
      <c r="H139" s="20" t="s">
        <v>546</v>
      </c>
      <c r="I139" s="3" t="s">
        <v>589</v>
      </c>
      <c r="R139" s="8"/>
    </row>
    <row r="140" spans="1:18" s="3" customFormat="1" ht="12.75" x14ac:dyDescent="0.2">
      <c r="A140" s="3" t="s">
        <v>56</v>
      </c>
      <c r="B140" s="3">
        <v>33722</v>
      </c>
      <c r="C140" s="3">
        <v>33786</v>
      </c>
      <c r="D140" s="4" t="s">
        <v>7</v>
      </c>
      <c r="E140" s="4">
        <v>1</v>
      </c>
      <c r="F140" s="3" t="s">
        <v>4</v>
      </c>
      <c r="G140" s="3" t="s">
        <v>57</v>
      </c>
      <c r="H140" s="20" t="s">
        <v>547</v>
      </c>
      <c r="I140" s="3" t="s">
        <v>620</v>
      </c>
      <c r="R140" s="8"/>
    </row>
    <row r="141" spans="1:18" s="3" customFormat="1" ht="12.75" x14ac:dyDescent="0.2">
      <c r="A141" s="3" t="s">
        <v>320</v>
      </c>
      <c r="B141" s="3">
        <v>2403</v>
      </c>
      <c r="C141" s="3">
        <v>2418</v>
      </c>
      <c r="D141" s="4" t="s">
        <v>7</v>
      </c>
      <c r="E141" s="4">
        <v>1</v>
      </c>
      <c r="F141" s="3" t="s">
        <v>4</v>
      </c>
      <c r="G141" s="3" t="s">
        <v>57</v>
      </c>
      <c r="H141" s="20" t="s">
        <v>547</v>
      </c>
      <c r="I141" s="3" t="s">
        <v>620</v>
      </c>
      <c r="R141" s="8"/>
    </row>
    <row r="142" spans="1:18" s="3" customFormat="1" ht="12.75" x14ac:dyDescent="0.2">
      <c r="A142" s="3" t="s">
        <v>321</v>
      </c>
      <c r="B142" s="3">
        <v>2341</v>
      </c>
      <c r="C142" s="3">
        <v>2355</v>
      </c>
      <c r="D142" s="4" t="s">
        <v>7</v>
      </c>
      <c r="E142" s="4">
        <v>1</v>
      </c>
      <c r="F142" s="3" t="s">
        <v>4</v>
      </c>
      <c r="G142" s="3" t="s">
        <v>57</v>
      </c>
      <c r="H142" s="20" t="s">
        <v>547</v>
      </c>
      <c r="I142" s="3" t="s">
        <v>620</v>
      </c>
      <c r="R142" s="8"/>
    </row>
    <row r="143" spans="1:18" s="3" customFormat="1" ht="12.75" x14ac:dyDescent="0.2">
      <c r="A143" s="3" t="s">
        <v>321</v>
      </c>
      <c r="B143" s="3">
        <v>2342</v>
      </c>
      <c r="C143" s="3">
        <v>2356</v>
      </c>
      <c r="D143" s="4" t="s">
        <v>3</v>
      </c>
      <c r="E143" s="4">
        <v>1</v>
      </c>
      <c r="F143" s="3" t="s">
        <v>4</v>
      </c>
      <c r="G143" s="3" t="s">
        <v>57</v>
      </c>
      <c r="H143" s="20" t="s">
        <v>547</v>
      </c>
      <c r="I143" s="3" t="s">
        <v>620</v>
      </c>
      <c r="R143" s="8"/>
    </row>
    <row r="144" spans="1:18" s="3" customFormat="1" ht="12.75" x14ac:dyDescent="0.2">
      <c r="A144" s="3" t="s">
        <v>155</v>
      </c>
      <c r="B144" s="3">
        <v>1359</v>
      </c>
      <c r="C144" s="3">
        <v>1373</v>
      </c>
      <c r="D144" s="4" t="s">
        <v>7</v>
      </c>
      <c r="E144" s="4">
        <v>1</v>
      </c>
      <c r="F144" s="3" t="s">
        <v>4</v>
      </c>
      <c r="G144" s="3" t="s">
        <v>57</v>
      </c>
      <c r="H144" s="20" t="s">
        <v>547</v>
      </c>
      <c r="I144" s="3" t="s">
        <v>620</v>
      </c>
      <c r="R144" s="8"/>
    </row>
    <row r="145" spans="1:18" s="3" customFormat="1" ht="12.75" x14ac:dyDescent="0.2">
      <c r="A145" s="3" t="s">
        <v>155</v>
      </c>
      <c r="B145" s="3">
        <v>1360</v>
      </c>
      <c r="C145" s="3">
        <v>1374</v>
      </c>
      <c r="D145" s="4" t="s">
        <v>3</v>
      </c>
      <c r="E145" s="4">
        <v>1</v>
      </c>
      <c r="F145" s="3" t="s">
        <v>4</v>
      </c>
      <c r="G145" s="3" t="s">
        <v>57</v>
      </c>
      <c r="H145" s="20" t="s">
        <v>547</v>
      </c>
      <c r="I145" s="3" t="s">
        <v>620</v>
      </c>
      <c r="R145" s="8"/>
    </row>
    <row r="146" spans="1:18" s="3" customFormat="1" ht="12.75" x14ac:dyDescent="0.2">
      <c r="A146" s="3" t="s">
        <v>156</v>
      </c>
      <c r="B146" s="3">
        <v>1353</v>
      </c>
      <c r="C146" s="3">
        <v>1367</v>
      </c>
      <c r="D146" s="4" t="s">
        <v>7</v>
      </c>
      <c r="E146" s="4">
        <v>1</v>
      </c>
      <c r="F146" s="3" t="s">
        <v>4</v>
      </c>
      <c r="G146" s="3" t="s">
        <v>57</v>
      </c>
      <c r="H146" s="20" t="s">
        <v>547</v>
      </c>
      <c r="I146" s="3" t="s">
        <v>620</v>
      </c>
      <c r="R146" s="8"/>
    </row>
    <row r="147" spans="1:18" s="3" customFormat="1" ht="12.75" x14ac:dyDescent="0.2">
      <c r="A147" s="3" t="s">
        <v>156</v>
      </c>
      <c r="B147" s="3">
        <v>1354</v>
      </c>
      <c r="C147" s="3">
        <v>1368</v>
      </c>
      <c r="D147" s="4" t="s">
        <v>3</v>
      </c>
      <c r="E147" s="4">
        <v>1</v>
      </c>
      <c r="F147" s="3" t="s">
        <v>4</v>
      </c>
      <c r="G147" s="3" t="s">
        <v>57</v>
      </c>
      <c r="H147" s="20" t="s">
        <v>547</v>
      </c>
      <c r="I147" s="3" t="s">
        <v>620</v>
      </c>
      <c r="R147" s="8"/>
    </row>
    <row r="148" spans="1:18" s="3" customFormat="1" ht="12.75" x14ac:dyDescent="0.2">
      <c r="A148" s="3" t="s">
        <v>166</v>
      </c>
      <c r="B148" s="3">
        <v>22</v>
      </c>
      <c r="C148" s="3">
        <v>36</v>
      </c>
      <c r="D148" s="4" t="s">
        <v>7</v>
      </c>
      <c r="E148" s="4">
        <v>1</v>
      </c>
      <c r="F148" s="3" t="s">
        <v>4</v>
      </c>
      <c r="G148" s="3" t="s">
        <v>57</v>
      </c>
      <c r="H148" s="20" t="s">
        <v>547</v>
      </c>
      <c r="I148" s="3" t="s">
        <v>620</v>
      </c>
      <c r="R148" s="8"/>
    </row>
    <row r="149" spans="1:18" s="3" customFormat="1" ht="12.75" x14ac:dyDescent="0.2">
      <c r="A149" s="3" t="s">
        <v>166</v>
      </c>
      <c r="B149" s="3">
        <v>23</v>
      </c>
      <c r="C149" s="3">
        <v>37</v>
      </c>
      <c r="D149" s="4" t="s">
        <v>3</v>
      </c>
      <c r="E149" s="4">
        <v>1</v>
      </c>
      <c r="F149" s="3" t="s">
        <v>4</v>
      </c>
      <c r="G149" s="3" t="s">
        <v>57</v>
      </c>
      <c r="H149" s="20" t="s">
        <v>547</v>
      </c>
      <c r="I149" s="3" t="s">
        <v>620</v>
      </c>
      <c r="R149" s="8"/>
    </row>
    <row r="150" spans="1:18" s="3" customFormat="1" ht="12.75" x14ac:dyDescent="0.2">
      <c r="A150" s="3" t="s">
        <v>173</v>
      </c>
      <c r="B150" s="3">
        <v>799</v>
      </c>
      <c r="C150" s="3">
        <v>813</v>
      </c>
      <c r="D150" s="4" t="s">
        <v>7</v>
      </c>
      <c r="E150" s="4">
        <v>1</v>
      </c>
      <c r="F150" s="3" t="s">
        <v>4</v>
      </c>
      <c r="G150" s="3" t="s">
        <v>57</v>
      </c>
      <c r="H150" s="20" t="s">
        <v>547</v>
      </c>
      <c r="I150" s="3" t="s">
        <v>620</v>
      </c>
      <c r="R150" s="8"/>
    </row>
    <row r="151" spans="1:18" s="3" customFormat="1" ht="12.75" x14ac:dyDescent="0.2">
      <c r="A151" s="3" t="s">
        <v>173</v>
      </c>
      <c r="B151" s="3">
        <v>800</v>
      </c>
      <c r="C151" s="3">
        <v>814</v>
      </c>
      <c r="D151" s="4" t="s">
        <v>3</v>
      </c>
      <c r="E151" s="4">
        <v>1</v>
      </c>
      <c r="F151" s="3" t="s">
        <v>4</v>
      </c>
      <c r="G151" s="3" t="s">
        <v>57</v>
      </c>
      <c r="H151" s="20" t="s">
        <v>547</v>
      </c>
      <c r="I151" s="3" t="s">
        <v>620</v>
      </c>
      <c r="R151" s="8"/>
    </row>
    <row r="152" spans="1:18" s="3" customFormat="1" ht="12.75" x14ac:dyDescent="0.2">
      <c r="A152" s="3" t="s">
        <v>187</v>
      </c>
      <c r="B152" s="3">
        <v>346</v>
      </c>
      <c r="C152" s="3">
        <v>360</v>
      </c>
      <c r="D152" s="4" t="s">
        <v>7</v>
      </c>
      <c r="E152" s="4">
        <v>1</v>
      </c>
      <c r="F152" s="3" t="s">
        <v>4</v>
      </c>
      <c r="G152" s="3" t="s">
        <v>57</v>
      </c>
      <c r="H152" s="20" t="s">
        <v>547</v>
      </c>
      <c r="I152" s="3" t="s">
        <v>620</v>
      </c>
      <c r="R152" s="8"/>
    </row>
    <row r="153" spans="1:18" s="3" customFormat="1" ht="12.75" x14ac:dyDescent="0.2">
      <c r="A153" s="3" t="s">
        <v>187</v>
      </c>
      <c r="B153" s="3">
        <v>347</v>
      </c>
      <c r="C153" s="3">
        <v>361</v>
      </c>
      <c r="D153" s="4" t="s">
        <v>3</v>
      </c>
      <c r="E153" s="4">
        <v>1</v>
      </c>
      <c r="F153" s="3" t="s">
        <v>4</v>
      </c>
      <c r="G153" s="3" t="s">
        <v>57</v>
      </c>
      <c r="H153" s="20" t="s">
        <v>547</v>
      </c>
      <c r="I153" s="3" t="s">
        <v>620</v>
      </c>
      <c r="R153" s="8"/>
    </row>
    <row r="154" spans="1:18" s="3" customFormat="1" ht="12.75" x14ac:dyDescent="0.2">
      <c r="A154" s="3" t="s">
        <v>187</v>
      </c>
      <c r="B154" s="3">
        <v>946</v>
      </c>
      <c r="C154" s="3">
        <v>960</v>
      </c>
      <c r="D154" s="4" t="s">
        <v>7</v>
      </c>
      <c r="E154" s="4">
        <v>1</v>
      </c>
      <c r="F154" s="3" t="s">
        <v>4</v>
      </c>
      <c r="G154" s="3" t="s">
        <v>57</v>
      </c>
      <c r="H154" s="20" t="s">
        <v>547</v>
      </c>
      <c r="I154" s="3" t="s">
        <v>620</v>
      </c>
      <c r="R154" s="8"/>
    </row>
    <row r="155" spans="1:18" s="3" customFormat="1" ht="12.75" x14ac:dyDescent="0.2">
      <c r="A155" s="3" t="s">
        <v>187</v>
      </c>
      <c r="B155" s="3">
        <v>947</v>
      </c>
      <c r="C155" s="3">
        <v>961</v>
      </c>
      <c r="D155" s="4" t="s">
        <v>3</v>
      </c>
      <c r="E155" s="4">
        <v>1</v>
      </c>
      <c r="F155" s="3" t="s">
        <v>4</v>
      </c>
      <c r="G155" s="3" t="s">
        <v>57</v>
      </c>
      <c r="H155" s="20" t="s">
        <v>547</v>
      </c>
      <c r="I155" s="3" t="s">
        <v>620</v>
      </c>
      <c r="R155" s="8"/>
    </row>
    <row r="156" spans="1:18" s="3" customFormat="1" ht="12.75" x14ac:dyDescent="0.2">
      <c r="A156" s="3" t="s">
        <v>230</v>
      </c>
      <c r="B156" s="3">
        <v>21676</v>
      </c>
      <c r="C156" s="3">
        <v>21692</v>
      </c>
      <c r="D156" s="4" t="s">
        <v>3</v>
      </c>
      <c r="E156" s="4">
        <v>1</v>
      </c>
      <c r="F156" s="3" t="s">
        <v>4</v>
      </c>
      <c r="G156" s="3" t="s">
        <v>57</v>
      </c>
      <c r="H156" s="20" t="s">
        <v>547</v>
      </c>
      <c r="I156" s="3" t="s">
        <v>620</v>
      </c>
      <c r="R156" s="8"/>
    </row>
    <row r="157" spans="1:18" s="3" customFormat="1" ht="12.75" x14ac:dyDescent="0.2">
      <c r="A157" s="3" t="s">
        <v>42</v>
      </c>
      <c r="B157" s="3">
        <v>610211</v>
      </c>
      <c r="C157" s="3">
        <v>610312</v>
      </c>
      <c r="D157" s="4" t="s">
        <v>7</v>
      </c>
      <c r="E157" s="4">
        <v>1</v>
      </c>
      <c r="F157" s="3" t="s">
        <v>4</v>
      </c>
      <c r="G157" s="3" t="s">
        <v>43</v>
      </c>
      <c r="H157" s="20" t="s">
        <v>548</v>
      </c>
      <c r="I157" s="3" t="s">
        <v>646</v>
      </c>
      <c r="R157" s="8"/>
    </row>
    <row r="158" spans="1:18" s="3" customFormat="1" ht="12.75" x14ac:dyDescent="0.2">
      <c r="A158" s="3" t="s">
        <v>223</v>
      </c>
      <c r="B158" s="3">
        <v>220353</v>
      </c>
      <c r="C158" s="3">
        <v>220372</v>
      </c>
      <c r="D158" s="4" t="s">
        <v>3</v>
      </c>
      <c r="E158" s="4">
        <v>1</v>
      </c>
      <c r="F158" s="3" t="s">
        <v>4</v>
      </c>
      <c r="G158" s="3" t="s">
        <v>43</v>
      </c>
      <c r="H158" s="20" t="s">
        <v>548</v>
      </c>
      <c r="I158" s="3" t="s">
        <v>646</v>
      </c>
      <c r="R158" s="8"/>
    </row>
    <row r="159" spans="1:18" s="3" customFormat="1" ht="12.75" x14ac:dyDescent="0.2">
      <c r="A159" s="3" t="s">
        <v>18</v>
      </c>
      <c r="B159" s="3">
        <v>1027945</v>
      </c>
      <c r="C159" s="3">
        <v>1028004</v>
      </c>
      <c r="D159" s="4" t="s">
        <v>3</v>
      </c>
      <c r="E159" s="4">
        <v>1</v>
      </c>
      <c r="F159" s="3" t="s">
        <v>4</v>
      </c>
      <c r="G159" s="3" t="s">
        <v>20</v>
      </c>
      <c r="H159" s="20" t="s">
        <v>549</v>
      </c>
      <c r="I159" s="3" t="s">
        <v>603</v>
      </c>
      <c r="R159" s="8"/>
    </row>
    <row r="160" spans="1:18" s="3" customFormat="1" ht="12.75" x14ac:dyDescent="0.2">
      <c r="A160" s="3" t="s">
        <v>54</v>
      </c>
      <c r="B160" s="3">
        <v>66469</v>
      </c>
      <c r="C160" s="3">
        <v>66488</v>
      </c>
      <c r="D160" s="4" t="s">
        <v>3</v>
      </c>
      <c r="E160" s="4">
        <v>1</v>
      </c>
      <c r="F160" s="3" t="s">
        <v>4</v>
      </c>
      <c r="G160" s="3" t="s">
        <v>20</v>
      </c>
      <c r="H160" s="20" t="s">
        <v>549</v>
      </c>
      <c r="I160" s="3" t="s">
        <v>603</v>
      </c>
      <c r="R160" s="8"/>
    </row>
    <row r="161" spans="1:18" s="3" customFormat="1" ht="12.75" x14ac:dyDescent="0.2">
      <c r="A161" s="3" t="s">
        <v>117</v>
      </c>
      <c r="B161" s="3">
        <v>13898</v>
      </c>
      <c r="C161" s="3">
        <v>13914</v>
      </c>
      <c r="D161" s="4" t="s">
        <v>3</v>
      </c>
      <c r="E161" s="4">
        <v>1</v>
      </c>
      <c r="F161" s="3" t="s">
        <v>4</v>
      </c>
      <c r="G161" s="3" t="s">
        <v>20</v>
      </c>
      <c r="H161" s="20" t="s">
        <v>549</v>
      </c>
      <c r="I161" s="3" t="s">
        <v>603</v>
      </c>
      <c r="R161" s="8"/>
    </row>
    <row r="162" spans="1:18" s="3" customFormat="1" ht="12.75" x14ac:dyDescent="0.2">
      <c r="A162" s="3" t="s">
        <v>325</v>
      </c>
      <c r="B162" s="3">
        <v>598</v>
      </c>
      <c r="C162" s="3">
        <v>611</v>
      </c>
      <c r="D162" s="4" t="s">
        <v>3</v>
      </c>
      <c r="E162" s="4">
        <v>1</v>
      </c>
      <c r="F162" s="3" t="s">
        <v>4</v>
      </c>
      <c r="G162" s="3" t="s">
        <v>20</v>
      </c>
      <c r="H162" s="20" t="s">
        <v>549</v>
      </c>
      <c r="I162" s="3" t="s">
        <v>603</v>
      </c>
      <c r="R162" s="8"/>
    </row>
    <row r="163" spans="1:18" s="3" customFormat="1" ht="12.75" x14ac:dyDescent="0.2">
      <c r="A163" s="3" t="s">
        <v>331</v>
      </c>
      <c r="B163" s="3">
        <v>538</v>
      </c>
      <c r="C163" s="3">
        <v>551</v>
      </c>
      <c r="D163" s="4" t="s">
        <v>3</v>
      </c>
      <c r="E163" s="4">
        <v>1</v>
      </c>
      <c r="F163" s="3" t="s">
        <v>4</v>
      </c>
      <c r="G163" s="3" t="s">
        <v>20</v>
      </c>
      <c r="H163" s="20" t="s">
        <v>549</v>
      </c>
      <c r="I163" s="3" t="s">
        <v>603</v>
      </c>
      <c r="R163" s="8"/>
    </row>
    <row r="164" spans="1:18" s="3" customFormat="1" ht="12.75" x14ac:dyDescent="0.2">
      <c r="A164" s="3" t="s">
        <v>343</v>
      </c>
      <c r="B164" s="3">
        <v>257</v>
      </c>
      <c r="C164" s="3">
        <v>270</v>
      </c>
      <c r="D164" s="4" t="s">
        <v>3</v>
      </c>
      <c r="E164" s="4">
        <v>1</v>
      </c>
      <c r="F164" s="3" t="s">
        <v>4</v>
      </c>
      <c r="G164" s="3" t="s">
        <v>20</v>
      </c>
      <c r="H164" s="20" t="s">
        <v>549</v>
      </c>
      <c r="I164" s="3" t="s">
        <v>603</v>
      </c>
      <c r="R164" s="8"/>
    </row>
    <row r="165" spans="1:18" s="3" customFormat="1" ht="12.75" x14ac:dyDescent="0.2">
      <c r="A165" s="3" t="s">
        <v>71</v>
      </c>
      <c r="B165" s="3">
        <v>226511</v>
      </c>
      <c r="C165" s="3">
        <v>226572</v>
      </c>
      <c r="D165" s="4" t="s">
        <v>3</v>
      </c>
      <c r="E165" s="4">
        <v>1</v>
      </c>
      <c r="F165" s="3" t="s">
        <v>4</v>
      </c>
      <c r="G165" s="3" t="s">
        <v>72</v>
      </c>
      <c r="H165" s="20" t="s">
        <v>550</v>
      </c>
      <c r="I165" s="3" t="s">
        <v>595</v>
      </c>
      <c r="R165" s="8"/>
    </row>
    <row r="166" spans="1:18" s="3" customFormat="1" ht="12.75" x14ac:dyDescent="0.2">
      <c r="A166" s="3" t="s">
        <v>71</v>
      </c>
      <c r="B166" s="3">
        <v>226665</v>
      </c>
      <c r="C166" s="3">
        <v>226725</v>
      </c>
      <c r="D166" s="4" t="s">
        <v>3</v>
      </c>
      <c r="E166" s="4">
        <v>1</v>
      </c>
      <c r="F166" s="3" t="s">
        <v>4</v>
      </c>
      <c r="G166" s="3" t="s">
        <v>73</v>
      </c>
      <c r="H166" s="20" t="s">
        <v>551</v>
      </c>
      <c r="I166" s="3" t="s">
        <v>583</v>
      </c>
      <c r="R166" s="8"/>
    </row>
    <row r="167" spans="1:18" s="3" customFormat="1" ht="12.75" x14ac:dyDescent="0.2">
      <c r="A167" s="3" t="s">
        <v>46</v>
      </c>
      <c r="B167" s="3">
        <v>80359</v>
      </c>
      <c r="C167" s="3">
        <v>80416</v>
      </c>
      <c r="D167" s="4" t="s">
        <v>7</v>
      </c>
      <c r="E167" s="4">
        <v>1</v>
      </c>
      <c r="F167" s="3" t="s">
        <v>4</v>
      </c>
      <c r="G167" s="3" t="s">
        <v>48</v>
      </c>
      <c r="H167" s="20" t="s">
        <v>552</v>
      </c>
      <c r="I167" s="3" t="s">
        <v>615</v>
      </c>
      <c r="R167" s="8"/>
    </row>
    <row r="168" spans="1:18" s="3" customFormat="1" ht="12.75" x14ac:dyDescent="0.2">
      <c r="A168" s="3" t="s">
        <v>137</v>
      </c>
      <c r="B168" s="3">
        <v>910</v>
      </c>
      <c r="C168" s="3">
        <v>926</v>
      </c>
      <c r="D168" s="4" t="s">
        <v>3</v>
      </c>
      <c r="E168" s="4">
        <v>1</v>
      </c>
      <c r="F168" s="3" t="s">
        <v>4</v>
      </c>
      <c r="G168" s="3" t="s">
        <v>48</v>
      </c>
      <c r="H168" s="20" t="s">
        <v>552</v>
      </c>
      <c r="I168" s="3" t="s">
        <v>615</v>
      </c>
      <c r="R168" s="8"/>
    </row>
    <row r="169" spans="1:18" s="3" customFormat="1" ht="12.75" x14ac:dyDescent="0.2">
      <c r="A169" s="3" t="s">
        <v>192</v>
      </c>
      <c r="B169" s="3">
        <v>1000</v>
      </c>
      <c r="C169" s="3">
        <v>1016</v>
      </c>
      <c r="D169" s="4" t="s">
        <v>7</v>
      </c>
      <c r="E169" s="4">
        <v>1</v>
      </c>
      <c r="F169" s="3" t="s">
        <v>4</v>
      </c>
      <c r="G169" s="3" t="s">
        <v>48</v>
      </c>
      <c r="H169" s="20" t="s">
        <v>552</v>
      </c>
      <c r="I169" s="3" t="s">
        <v>615</v>
      </c>
      <c r="R169" s="8"/>
    </row>
    <row r="170" spans="1:18" s="3" customFormat="1" ht="12.75" x14ac:dyDescent="0.2">
      <c r="A170" s="3" t="s">
        <v>213</v>
      </c>
      <c r="B170" s="3">
        <v>816311</v>
      </c>
      <c r="C170" s="3">
        <v>816365</v>
      </c>
      <c r="D170" s="4" t="s">
        <v>7</v>
      </c>
      <c r="E170" s="4">
        <v>1</v>
      </c>
      <c r="F170" s="3" t="s">
        <v>4</v>
      </c>
      <c r="G170" s="3" t="s">
        <v>215</v>
      </c>
      <c r="H170" s="20" t="s">
        <v>553</v>
      </c>
      <c r="I170" s="3" t="s">
        <v>629</v>
      </c>
      <c r="R170" s="8"/>
    </row>
    <row r="171" spans="1:18" s="3" customFormat="1" ht="12.75" x14ac:dyDescent="0.2">
      <c r="A171" s="3" t="s">
        <v>196</v>
      </c>
      <c r="B171" s="3">
        <v>889</v>
      </c>
      <c r="C171" s="3">
        <v>904</v>
      </c>
      <c r="D171" s="4" t="s">
        <v>7</v>
      </c>
      <c r="E171" s="4">
        <v>1</v>
      </c>
      <c r="F171" s="3" t="s">
        <v>4</v>
      </c>
      <c r="G171" s="3" t="s">
        <v>197</v>
      </c>
      <c r="H171" s="20" t="s">
        <v>554</v>
      </c>
      <c r="I171" s="3" t="s">
        <v>634</v>
      </c>
      <c r="R171" s="8"/>
    </row>
    <row r="172" spans="1:18" s="3" customFormat="1" ht="12.75" x14ac:dyDescent="0.2">
      <c r="A172" s="3" t="s">
        <v>218</v>
      </c>
      <c r="B172" s="3">
        <v>380341</v>
      </c>
      <c r="C172" s="3">
        <v>380400</v>
      </c>
      <c r="D172" s="4" t="s">
        <v>3</v>
      </c>
      <c r="E172" s="4">
        <v>1</v>
      </c>
      <c r="F172" s="3" t="s">
        <v>4</v>
      </c>
      <c r="G172" s="3" t="s">
        <v>197</v>
      </c>
      <c r="H172" s="20" t="s">
        <v>554</v>
      </c>
      <c r="I172" s="3" t="s">
        <v>634</v>
      </c>
      <c r="R172" s="8"/>
    </row>
    <row r="173" spans="1:18" s="3" customFormat="1" ht="12.75" x14ac:dyDescent="0.2">
      <c r="A173" s="3" t="s">
        <v>24</v>
      </c>
      <c r="B173" s="3">
        <v>777155</v>
      </c>
      <c r="C173" s="3">
        <v>777187</v>
      </c>
      <c r="D173" s="4" t="s">
        <v>3</v>
      </c>
      <c r="E173" s="4">
        <v>1</v>
      </c>
      <c r="F173" s="3" t="s">
        <v>4</v>
      </c>
      <c r="G173" s="3" t="s">
        <v>25</v>
      </c>
      <c r="H173" s="20" t="s">
        <v>555</v>
      </c>
      <c r="I173" s="3" t="s">
        <v>642</v>
      </c>
      <c r="R173" s="8"/>
    </row>
    <row r="174" spans="1:18" s="3" customFormat="1" ht="12.75" x14ac:dyDescent="0.2">
      <c r="A174" s="3" t="s">
        <v>24</v>
      </c>
      <c r="B174" s="3">
        <v>926692</v>
      </c>
      <c r="C174" s="3">
        <v>926724</v>
      </c>
      <c r="D174" s="4" t="s">
        <v>7</v>
      </c>
      <c r="E174" s="4">
        <v>1</v>
      </c>
      <c r="F174" s="3" t="s">
        <v>4</v>
      </c>
      <c r="G174" s="3" t="s">
        <v>25</v>
      </c>
      <c r="H174" s="20" t="s">
        <v>555</v>
      </c>
      <c r="I174" s="3" t="s">
        <v>642</v>
      </c>
      <c r="R174" s="8"/>
    </row>
    <row r="175" spans="1:18" s="3" customFormat="1" ht="12.75" x14ac:dyDescent="0.2">
      <c r="A175" s="3" t="s">
        <v>46</v>
      </c>
      <c r="B175" s="3">
        <v>385741</v>
      </c>
      <c r="C175" s="3">
        <v>385790</v>
      </c>
      <c r="D175" s="4" t="s">
        <v>3</v>
      </c>
      <c r="E175" s="4">
        <v>1</v>
      </c>
      <c r="F175" s="3" t="s">
        <v>4</v>
      </c>
      <c r="G175" s="3" t="s">
        <v>25</v>
      </c>
      <c r="H175" s="20" t="s">
        <v>555</v>
      </c>
      <c r="I175" s="3" t="s">
        <v>642</v>
      </c>
      <c r="R175" s="8"/>
    </row>
    <row r="176" spans="1:18" s="3" customFormat="1" ht="12.75" x14ac:dyDescent="0.2">
      <c r="A176" s="3" t="s">
        <v>62</v>
      </c>
      <c r="B176" s="3">
        <v>98316</v>
      </c>
      <c r="C176" s="3">
        <v>98372</v>
      </c>
      <c r="D176" s="4" t="s">
        <v>3</v>
      </c>
      <c r="E176" s="4">
        <v>1</v>
      </c>
      <c r="F176" s="3" t="s">
        <v>4</v>
      </c>
      <c r="G176" s="3" t="s">
        <v>25</v>
      </c>
      <c r="H176" s="20" t="s">
        <v>555</v>
      </c>
      <c r="I176" s="3" t="s">
        <v>642</v>
      </c>
      <c r="R176" s="8"/>
    </row>
    <row r="177" spans="1:18" s="3" customFormat="1" ht="12.75" x14ac:dyDescent="0.2">
      <c r="A177" s="3" t="s">
        <v>112</v>
      </c>
      <c r="B177" s="3">
        <v>6862</v>
      </c>
      <c r="C177" s="3">
        <v>6911</v>
      </c>
      <c r="D177" s="4" t="s">
        <v>3</v>
      </c>
      <c r="E177" s="4">
        <v>1</v>
      </c>
      <c r="F177" s="3" t="s">
        <v>4</v>
      </c>
      <c r="G177" s="3" t="s">
        <v>25</v>
      </c>
      <c r="H177" s="20" t="s">
        <v>555</v>
      </c>
      <c r="I177" s="3" t="s">
        <v>642</v>
      </c>
      <c r="R177" s="8"/>
    </row>
    <row r="178" spans="1:18" s="3" customFormat="1" ht="12.75" x14ac:dyDescent="0.2">
      <c r="A178" s="3" t="s">
        <v>24</v>
      </c>
      <c r="B178" s="3">
        <v>777155</v>
      </c>
      <c r="C178" s="3">
        <v>777188</v>
      </c>
      <c r="D178" s="4" t="s">
        <v>3</v>
      </c>
      <c r="E178" s="4">
        <v>2</v>
      </c>
      <c r="F178" s="3" t="s">
        <v>4</v>
      </c>
      <c r="G178" s="3" t="s">
        <v>26</v>
      </c>
      <c r="H178" s="20" t="s">
        <v>556</v>
      </c>
      <c r="I178" s="3" t="s">
        <v>644</v>
      </c>
      <c r="R178" s="8"/>
    </row>
    <row r="179" spans="1:18" s="3" customFormat="1" ht="12.75" x14ac:dyDescent="0.2">
      <c r="A179" s="3" t="s">
        <v>24</v>
      </c>
      <c r="B179" s="3">
        <v>926691</v>
      </c>
      <c r="C179" s="3">
        <v>926724</v>
      </c>
      <c r="D179" s="4" t="s">
        <v>7</v>
      </c>
      <c r="E179" s="4">
        <v>2</v>
      </c>
      <c r="F179" s="3" t="s">
        <v>4</v>
      </c>
      <c r="G179" s="3" t="s">
        <v>26</v>
      </c>
      <c r="H179" s="20" t="s">
        <v>556</v>
      </c>
      <c r="I179" s="3" t="s">
        <v>644</v>
      </c>
      <c r="R179" s="8"/>
    </row>
    <row r="180" spans="1:18" s="3" customFormat="1" ht="12.75" x14ac:dyDescent="0.2">
      <c r="A180" s="3" t="s">
        <v>46</v>
      </c>
      <c r="B180" s="3">
        <v>385741</v>
      </c>
      <c r="C180" s="3">
        <v>385797</v>
      </c>
      <c r="D180" s="4" t="s">
        <v>3</v>
      </c>
      <c r="E180" s="4">
        <v>2</v>
      </c>
      <c r="F180" s="3" t="s">
        <v>4</v>
      </c>
      <c r="G180" s="3" t="s">
        <v>26</v>
      </c>
      <c r="H180" s="20" t="s">
        <v>556</v>
      </c>
      <c r="I180" s="3" t="s">
        <v>644</v>
      </c>
      <c r="R180" s="8"/>
    </row>
    <row r="181" spans="1:18" s="3" customFormat="1" ht="12.75" x14ac:dyDescent="0.2">
      <c r="A181" s="3" t="s">
        <v>62</v>
      </c>
      <c r="B181" s="3">
        <v>98316</v>
      </c>
      <c r="C181" s="3">
        <v>98365</v>
      </c>
      <c r="D181" s="4" t="s">
        <v>3</v>
      </c>
      <c r="E181" s="4">
        <v>2</v>
      </c>
      <c r="F181" s="3" t="s">
        <v>4</v>
      </c>
      <c r="G181" s="3" t="s">
        <v>26</v>
      </c>
      <c r="H181" s="20" t="s">
        <v>556</v>
      </c>
      <c r="I181" s="3" t="s">
        <v>644</v>
      </c>
      <c r="R181" s="8"/>
    </row>
    <row r="182" spans="1:18" s="3" customFormat="1" ht="12.75" x14ac:dyDescent="0.2">
      <c r="A182" s="3" t="s">
        <v>112</v>
      </c>
      <c r="B182" s="3">
        <v>6862</v>
      </c>
      <c r="C182" s="3">
        <v>6918</v>
      </c>
      <c r="D182" s="4" t="s">
        <v>3</v>
      </c>
      <c r="E182" s="4">
        <v>2</v>
      </c>
      <c r="F182" s="3" t="s">
        <v>4</v>
      </c>
      <c r="G182" s="3" t="s">
        <v>26</v>
      </c>
      <c r="H182" s="20" t="s">
        <v>556</v>
      </c>
      <c r="I182" s="3" t="s">
        <v>644</v>
      </c>
      <c r="R182" s="8"/>
    </row>
    <row r="183" spans="1:18" s="3" customFormat="1" ht="12.75" x14ac:dyDescent="0.2">
      <c r="A183" s="3" t="s">
        <v>180</v>
      </c>
      <c r="B183" s="3">
        <v>214</v>
      </c>
      <c r="C183" s="3">
        <v>241</v>
      </c>
      <c r="D183" s="4" t="s">
        <v>3</v>
      </c>
      <c r="E183" s="4">
        <v>3</v>
      </c>
      <c r="F183" s="3" t="s">
        <v>4</v>
      </c>
      <c r="G183" s="3" t="s">
        <v>26</v>
      </c>
      <c r="H183" s="20" t="s">
        <v>556</v>
      </c>
      <c r="I183" s="3" t="s">
        <v>644</v>
      </c>
      <c r="R183" s="8"/>
    </row>
    <row r="184" spans="1:18" s="3" customFormat="1" ht="12.75" x14ac:dyDescent="0.2">
      <c r="A184" s="3" t="s">
        <v>226</v>
      </c>
      <c r="B184" s="3">
        <v>114604</v>
      </c>
      <c r="C184" s="3">
        <v>114630</v>
      </c>
      <c r="D184" s="4" t="s">
        <v>7</v>
      </c>
      <c r="E184" s="4">
        <v>2</v>
      </c>
      <c r="F184" s="3" t="s">
        <v>4</v>
      </c>
      <c r="G184" s="3" t="s">
        <v>26</v>
      </c>
      <c r="H184" s="20" t="s">
        <v>556</v>
      </c>
      <c r="I184" s="3" t="s">
        <v>644</v>
      </c>
      <c r="R184" s="8"/>
    </row>
    <row r="185" spans="1:18" s="3" customFormat="1" ht="12.75" x14ac:dyDescent="0.2">
      <c r="A185" s="3" t="s">
        <v>84</v>
      </c>
      <c r="B185" s="3">
        <v>109465</v>
      </c>
      <c r="C185" s="3">
        <v>109482</v>
      </c>
      <c r="D185" s="4" t="s">
        <v>3</v>
      </c>
      <c r="E185" s="4">
        <v>1</v>
      </c>
      <c r="F185" s="3" t="s">
        <v>4</v>
      </c>
      <c r="G185" s="3" t="s">
        <v>85</v>
      </c>
      <c r="H185" s="20" t="s">
        <v>557</v>
      </c>
      <c r="I185" s="3" t="s">
        <v>596</v>
      </c>
      <c r="R185" s="8"/>
    </row>
    <row r="186" spans="1:18" s="3" customFormat="1" ht="12.75" x14ac:dyDescent="0.2">
      <c r="A186" s="3" t="s">
        <v>111</v>
      </c>
      <c r="B186" s="3">
        <v>16306</v>
      </c>
      <c r="C186" s="3">
        <v>16363</v>
      </c>
      <c r="D186" s="4" t="s">
        <v>3</v>
      </c>
      <c r="E186" s="4">
        <v>1</v>
      </c>
      <c r="F186" s="3" t="s">
        <v>4</v>
      </c>
      <c r="G186" s="3" t="s">
        <v>85</v>
      </c>
      <c r="H186" s="20" t="s">
        <v>557</v>
      </c>
      <c r="I186" s="3" t="s">
        <v>596</v>
      </c>
      <c r="R186" s="8"/>
    </row>
    <row r="187" spans="1:18" s="3" customFormat="1" ht="12.75" x14ac:dyDescent="0.2">
      <c r="A187" s="3" t="s">
        <v>202</v>
      </c>
      <c r="B187" s="3">
        <v>174</v>
      </c>
      <c r="C187" s="3">
        <v>187</v>
      </c>
      <c r="D187" s="4" t="s">
        <v>3</v>
      </c>
      <c r="E187" s="4">
        <v>1</v>
      </c>
      <c r="F187" s="3" t="s">
        <v>4</v>
      </c>
      <c r="G187" s="3" t="s">
        <v>85</v>
      </c>
      <c r="H187" s="20" t="s">
        <v>557</v>
      </c>
      <c r="I187" s="3" t="s">
        <v>596</v>
      </c>
      <c r="R187" s="8"/>
    </row>
    <row r="188" spans="1:18" s="3" customFormat="1" ht="12.75" x14ac:dyDescent="0.2">
      <c r="A188" s="3" t="s">
        <v>96</v>
      </c>
      <c r="B188" s="3">
        <v>92916</v>
      </c>
      <c r="C188" s="3">
        <v>92933</v>
      </c>
      <c r="D188" s="4" t="s">
        <v>7</v>
      </c>
      <c r="E188" s="4">
        <v>1</v>
      </c>
      <c r="F188" s="3" t="s">
        <v>4</v>
      </c>
      <c r="G188" s="3" t="s">
        <v>97</v>
      </c>
      <c r="H188" s="20" t="s">
        <v>558</v>
      </c>
      <c r="I188" s="3" t="s">
        <v>624</v>
      </c>
      <c r="R188" s="8"/>
    </row>
    <row r="189" spans="1:18" s="3" customFormat="1" ht="12.75" x14ac:dyDescent="0.2">
      <c r="A189" s="3" t="s">
        <v>108</v>
      </c>
      <c r="B189" s="3">
        <v>49901</v>
      </c>
      <c r="C189" s="3">
        <v>49959</v>
      </c>
      <c r="D189" s="4" t="s">
        <v>7</v>
      </c>
      <c r="E189" s="4">
        <v>1</v>
      </c>
      <c r="F189" s="3" t="s">
        <v>4</v>
      </c>
      <c r="G189" s="3" t="s">
        <v>97</v>
      </c>
      <c r="H189" s="20" t="s">
        <v>558</v>
      </c>
      <c r="I189" s="3" t="s">
        <v>624</v>
      </c>
      <c r="R189" s="8"/>
    </row>
    <row r="190" spans="1:18" s="3" customFormat="1" ht="12.75" x14ac:dyDescent="0.2">
      <c r="A190" s="3" t="s">
        <v>9</v>
      </c>
      <c r="B190" s="3">
        <v>35564</v>
      </c>
      <c r="C190" s="3">
        <v>35624</v>
      </c>
      <c r="D190" s="4" t="s">
        <v>3</v>
      </c>
      <c r="E190" s="4">
        <v>1</v>
      </c>
      <c r="F190" s="3" t="s">
        <v>4</v>
      </c>
      <c r="G190" s="3" t="s">
        <v>17</v>
      </c>
      <c r="H190" s="20" t="s">
        <v>559</v>
      </c>
      <c r="I190" s="3" t="s">
        <v>639</v>
      </c>
      <c r="R190" s="8"/>
    </row>
    <row r="191" spans="1:18" s="3" customFormat="1" ht="12.75" x14ac:dyDescent="0.2">
      <c r="A191" s="3" t="s">
        <v>9</v>
      </c>
      <c r="B191" s="3">
        <v>34444</v>
      </c>
      <c r="C191" s="3">
        <v>34505</v>
      </c>
      <c r="D191" s="4" t="s">
        <v>3</v>
      </c>
      <c r="E191" s="4">
        <v>1</v>
      </c>
      <c r="F191" s="3" t="s">
        <v>4</v>
      </c>
      <c r="G191" s="3" t="s">
        <v>15</v>
      </c>
      <c r="H191" s="20" t="s">
        <v>560</v>
      </c>
      <c r="I191" s="3" t="s">
        <v>611</v>
      </c>
      <c r="R191" s="8"/>
    </row>
    <row r="192" spans="1:18" s="3" customFormat="1" ht="12.75" x14ac:dyDescent="0.2">
      <c r="A192" s="3" t="s">
        <v>152</v>
      </c>
      <c r="B192" s="3">
        <v>2329</v>
      </c>
      <c r="C192" s="3">
        <v>2343</v>
      </c>
      <c r="D192" s="4" t="s">
        <v>3</v>
      </c>
      <c r="E192" s="4">
        <v>1</v>
      </c>
      <c r="F192" s="3" t="s">
        <v>4</v>
      </c>
      <c r="G192" s="3" t="s">
        <v>15</v>
      </c>
      <c r="H192" s="20" t="s">
        <v>560</v>
      </c>
      <c r="I192" s="3" t="s">
        <v>611</v>
      </c>
      <c r="R192" s="8"/>
    </row>
    <row r="193" spans="1:18" s="3" customFormat="1" ht="12.75" x14ac:dyDescent="0.2">
      <c r="A193" s="3" t="s">
        <v>181</v>
      </c>
      <c r="B193" s="3">
        <v>927</v>
      </c>
      <c r="C193" s="3">
        <v>942</v>
      </c>
      <c r="D193" s="4" t="s">
        <v>3</v>
      </c>
      <c r="E193" s="4">
        <v>1</v>
      </c>
      <c r="F193" s="3" t="s">
        <v>4</v>
      </c>
      <c r="G193" s="3" t="s">
        <v>15</v>
      </c>
      <c r="H193" s="20" t="s">
        <v>560</v>
      </c>
      <c r="I193" s="3" t="s">
        <v>611</v>
      </c>
      <c r="R193" s="8"/>
    </row>
    <row r="194" spans="1:18" s="3" customFormat="1" ht="12.75" x14ac:dyDescent="0.2">
      <c r="A194" s="3" t="s">
        <v>9</v>
      </c>
      <c r="B194" s="3">
        <v>34676</v>
      </c>
      <c r="C194" s="3">
        <v>34736</v>
      </c>
      <c r="D194" s="4" t="s">
        <v>3</v>
      </c>
      <c r="E194" s="4">
        <v>1</v>
      </c>
      <c r="F194" s="3" t="s">
        <v>4</v>
      </c>
      <c r="G194" s="3" t="s">
        <v>16</v>
      </c>
      <c r="H194" s="20" t="s">
        <v>561</v>
      </c>
      <c r="I194" s="3" t="s">
        <v>601</v>
      </c>
      <c r="R194" s="8"/>
    </row>
    <row r="195" spans="1:18" s="3" customFormat="1" ht="12.75" x14ac:dyDescent="0.2">
      <c r="A195" s="3" t="s">
        <v>9</v>
      </c>
      <c r="B195" s="3">
        <v>34006</v>
      </c>
      <c r="C195" s="3">
        <v>34061</v>
      </c>
      <c r="D195" s="4" t="s">
        <v>3</v>
      </c>
      <c r="E195" s="4">
        <v>1</v>
      </c>
      <c r="F195" s="3" t="s">
        <v>4</v>
      </c>
      <c r="G195" s="3" t="s">
        <v>14</v>
      </c>
      <c r="H195" s="20" t="s">
        <v>562</v>
      </c>
      <c r="I195" s="3" t="s">
        <v>618</v>
      </c>
      <c r="R195" s="8"/>
    </row>
    <row r="196" spans="1:18" s="3" customFormat="1" ht="12.75" x14ac:dyDescent="0.2">
      <c r="A196" s="3" t="s">
        <v>9</v>
      </c>
      <c r="B196" s="3">
        <v>33171</v>
      </c>
      <c r="C196" s="3">
        <v>33250</v>
      </c>
      <c r="D196" s="4" t="s">
        <v>3</v>
      </c>
      <c r="E196" s="4">
        <v>1</v>
      </c>
      <c r="F196" s="3" t="s">
        <v>4</v>
      </c>
      <c r="G196" s="3" t="s">
        <v>12</v>
      </c>
      <c r="H196" s="20" t="s">
        <v>563</v>
      </c>
      <c r="I196" s="3" t="s">
        <v>625</v>
      </c>
      <c r="R196" s="8"/>
    </row>
    <row r="197" spans="1:18" s="3" customFormat="1" ht="12.75" x14ac:dyDescent="0.2">
      <c r="A197" s="3" t="s">
        <v>96</v>
      </c>
      <c r="B197" s="3">
        <v>20457</v>
      </c>
      <c r="C197" s="3">
        <v>20474</v>
      </c>
      <c r="D197" s="4" t="s">
        <v>3</v>
      </c>
      <c r="E197" s="4">
        <v>1</v>
      </c>
      <c r="F197" s="3" t="s">
        <v>4</v>
      </c>
      <c r="G197" s="3" t="s">
        <v>12</v>
      </c>
      <c r="H197" s="20" t="s">
        <v>563</v>
      </c>
      <c r="I197" s="3" t="s">
        <v>625</v>
      </c>
      <c r="R197" s="8"/>
    </row>
    <row r="198" spans="1:18" s="3" customFormat="1" ht="12.75" x14ac:dyDescent="0.2">
      <c r="A198" s="3" t="s">
        <v>105</v>
      </c>
      <c r="B198" s="3">
        <v>19837</v>
      </c>
      <c r="C198" s="3">
        <v>19855</v>
      </c>
      <c r="D198" s="4" t="s">
        <v>7</v>
      </c>
      <c r="E198" s="4">
        <v>1</v>
      </c>
      <c r="F198" s="3" t="s">
        <v>4</v>
      </c>
      <c r="G198" s="3" t="s">
        <v>12</v>
      </c>
      <c r="H198" s="20" t="s">
        <v>563</v>
      </c>
      <c r="I198" s="3" t="s">
        <v>625</v>
      </c>
      <c r="R198" s="8"/>
    </row>
    <row r="199" spans="1:18" s="3" customFormat="1" ht="12.75" x14ac:dyDescent="0.2">
      <c r="A199" s="3" t="s">
        <v>124</v>
      </c>
      <c r="B199" s="3">
        <v>590</v>
      </c>
      <c r="C199" s="3">
        <v>605</v>
      </c>
      <c r="D199" s="4" t="s">
        <v>3</v>
      </c>
      <c r="E199" s="4">
        <v>1</v>
      </c>
      <c r="F199" s="3" t="s">
        <v>4</v>
      </c>
      <c r="G199" s="3" t="s">
        <v>12</v>
      </c>
      <c r="H199" s="20" t="s">
        <v>563</v>
      </c>
      <c r="I199" s="3" t="s">
        <v>625</v>
      </c>
      <c r="R199" s="8"/>
    </row>
    <row r="200" spans="1:18" s="3" customFormat="1" ht="12.75" x14ac:dyDescent="0.2">
      <c r="A200" s="3" t="s">
        <v>129</v>
      </c>
      <c r="B200" s="3">
        <v>511</v>
      </c>
      <c r="C200" s="3">
        <v>526</v>
      </c>
      <c r="D200" s="4" t="s">
        <v>3</v>
      </c>
      <c r="E200" s="4">
        <v>1</v>
      </c>
      <c r="F200" s="3" t="s">
        <v>4</v>
      </c>
      <c r="G200" s="3" t="s">
        <v>12</v>
      </c>
      <c r="H200" s="20" t="s">
        <v>563</v>
      </c>
      <c r="I200" s="3" t="s">
        <v>625</v>
      </c>
      <c r="R200" s="8"/>
    </row>
    <row r="201" spans="1:18" s="3" customFormat="1" ht="12.75" x14ac:dyDescent="0.2">
      <c r="A201" s="3" t="s">
        <v>130</v>
      </c>
      <c r="B201" s="3">
        <v>519</v>
      </c>
      <c r="C201" s="3">
        <v>534</v>
      </c>
      <c r="D201" s="4" t="s">
        <v>3</v>
      </c>
      <c r="E201" s="4">
        <v>1</v>
      </c>
      <c r="F201" s="3" t="s">
        <v>4</v>
      </c>
      <c r="G201" s="3" t="s">
        <v>12</v>
      </c>
      <c r="H201" s="20" t="s">
        <v>563</v>
      </c>
      <c r="I201" s="3" t="s">
        <v>625</v>
      </c>
      <c r="R201" s="8"/>
    </row>
    <row r="202" spans="1:18" s="3" customFormat="1" ht="12.75" x14ac:dyDescent="0.2">
      <c r="A202" s="3" t="s">
        <v>135</v>
      </c>
      <c r="B202" s="3">
        <v>3165</v>
      </c>
      <c r="C202" s="3">
        <v>3180</v>
      </c>
      <c r="D202" s="4" t="s">
        <v>3</v>
      </c>
      <c r="E202" s="4">
        <v>1</v>
      </c>
      <c r="F202" s="3" t="s">
        <v>4</v>
      </c>
      <c r="G202" s="3" t="s">
        <v>12</v>
      </c>
      <c r="H202" s="20" t="s">
        <v>563</v>
      </c>
      <c r="I202" s="3" t="s">
        <v>625</v>
      </c>
      <c r="R202" s="8"/>
    </row>
    <row r="203" spans="1:18" s="3" customFormat="1" ht="12.75" x14ac:dyDescent="0.2">
      <c r="A203" s="3" t="s">
        <v>138</v>
      </c>
      <c r="B203" s="3">
        <v>3139</v>
      </c>
      <c r="C203" s="3">
        <v>3154</v>
      </c>
      <c r="D203" s="4" t="s">
        <v>3</v>
      </c>
      <c r="E203" s="4">
        <v>1</v>
      </c>
      <c r="F203" s="3" t="s">
        <v>4</v>
      </c>
      <c r="G203" s="3" t="s">
        <v>12</v>
      </c>
      <c r="H203" s="20" t="s">
        <v>563</v>
      </c>
      <c r="I203" s="3" t="s">
        <v>625</v>
      </c>
      <c r="R203" s="8"/>
    </row>
    <row r="204" spans="1:18" s="3" customFormat="1" ht="12.75" x14ac:dyDescent="0.2">
      <c r="A204" s="3" t="s">
        <v>138</v>
      </c>
      <c r="B204" s="3">
        <v>3513</v>
      </c>
      <c r="C204" s="3">
        <v>3528</v>
      </c>
      <c r="D204" s="4" t="s">
        <v>7</v>
      </c>
      <c r="E204" s="4">
        <v>1</v>
      </c>
      <c r="F204" s="3" t="s">
        <v>4</v>
      </c>
      <c r="G204" s="3" t="s">
        <v>12</v>
      </c>
      <c r="H204" s="20" t="s">
        <v>563</v>
      </c>
      <c r="I204" s="3" t="s">
        <v>625</v>
      </c>
      <c r="R204" s="8"/>
    </row>
    <row r="205" spans="1:18" s="3" customFormat="1" ht="12.75" x14ac:dyDescent="0.2">
      <c r="A205" s="3" t="s">
        <v>151</v>
      </c>
      <c r="B205" s="3">
        <v>1654</v>
      </c>
      <c r="C205" s="3">
        <v>1668</v>
      </c>
      <c r="D205" s="4" t="s">
        <v>3</v>
      </c>
      <c r="E205" s="4">
        <v>1</v>
      </c>
      <c r="F205" s="3" t="s">
        <v>4</v>
      </c>
      <c r="G205" s="3" t="s">
        <v>12</v>
      </c>
      <c r="H205" s="20" t="s">
        <v>563</v>
      </c>
      <c r="I205" s="3" t="s">
        <v>625</v>
      </c>
      <c r="R205" s="8"/>
    </row>
    <row r="206" spans="1:18" s="3" customFormat="1" ht="12.75" x14ac:dyDescent="0.2">
      <c r="A206" s="3" t="s">
        <v>154</v>
      </c>
      <c r="B206" s="3">
        <v>1661</v>
      </c>
      <c r="C206" s="3">
        <v>1675</v>
      </c>
      <c r="D206" s="4" t="s">
        <v>3</v>
      </c>
      <c r="E206" s="4">
        <v>1</v>
      </c>
      <c r="F206" s="3" t="s">
        <v>4</v>
      </c>
      <c r="G206" s="3" t="s">
        <v>12</v>
      </c>
      <c r="H206" s="20" t="s">
        <v>563</v>
      </c>
      <c r="I206" s="3" t="s">
        <v>625</v>
      </c>
      <c r="R206" s="8"/>
    </row>
    <row r="207" spans="1:18" s="3" customFormat="1" ht="12.75" x14ac:dyDescent="0.2">
      <c r="A207" s="3" t="s">
        <v>160</v>
      </c>
      <c r="B207" s="3">
        <v>769</v>
      </c>
      <c r="C207" s="3">
        <v>783</v>
      </c>
      <c r="D207" s="4" t="s">
        <v>7</v>
      </c>
      <c r="E207" s="4">
        <v>1</v>
      </c>
      <c r="F207" s="3" t="s">
        <v>4</v>
      </c>
      <c r="G207" s="3" t="s">
        <v>12</v>
      </c>
      <c r="H207" s="20" t="s">
        <v>563</v>
      </c>
      <c r="I207" s="3" t="s">
        <v>625</v>
      </c>
      <c r="R207" s="8"/>
    </row>
    <row r="208" spans="1:18" s="3" customFormat="1" ht="12.75" x14ac:dyDescent="0.2">
      <c r="A208" s="3" t="s">
        <v>168</v>
      </c>
      <c r="B208" s="3">
        <v>1383</v>
      </c>
      <c r="C208" s="3">
        <v>1398</v>
      </c>
      <c r="D208" s="4" t="s">
        <v>7</v>
      </c>
      <c r="E208" s="4">
        <v>1</v>
      </c>
      <c r="F208" s="3" t="s">
        <v>4</v>
      </c>
      <c r="G208" s="3" t="s">
        <v>12</v>
      </c>
      <c r="H208" s="20" t="s">
        <v>563</v>
      </c>
      <c r="I208" s="3" t="s">
        <v>625</v>
      </c>
      <c r="R208" s="8"/>
    </row>
    <row r="209" spans="1:18" s="3" customFormat="1" ht="12.75" x14ac:dyDescent="0.2">
      <c r="A209" s="3" t="s">
        <v>169</v>
      </c>
      <c r="B209" s="3">
        <v>733</v>
      </c>
      <c r="C209" s="3">
        <v>747</v>
      </c>
      <c r="D209" s="4" t="s">
        <v>7</v>
      </c>
      <c r="E209" s="4">
        <v>1</v>
      </c>
      <c r="F209" s="3" t="s">
        <v>4</v>
      </c>
      <c r="G209" s="3" t="s">
        <v>12</v>
      </c>
      <c r="H209" s="20" t="s">
        <v>563</v>
      </c>
      <c r="I209" s="3" t="s">
        <v>625</v>
      </c>
      <c r="R209" s="8"/>
    </row>
    <row r="210" spans="1:18" s="3" customFormat="1" ht="12.75" x14ac:dyDescent="0.2">
      <c r="A210" s="3" t="s">
        <v>185</v>
      </c>
      <c r="B210" s="3">
        <v>581</v>
      </c>
      <c r="C210" s="3">
        <v>596</v>
      </c>
      <c r="D210" s="4" t="s">
        <v>7</v>
      </c>
      <c r="E210" s="4">
        <v>1</v>
      </c>
      <c r="F210" s="3" t="s">
        <v>4</v>
      </c>
      <c r="G210" s="3" t="s">
        <v>12</v>
      </c>
      <c r="H210" s="20" t="s">
        <v>563</v>
      </c>
      <c r="I210" s="3" t="s">
        <v>625</v>
      </c>
      <c r="R210" s="8"/>
    </row>
    <row r="211" spans="1:18" s="3" customFormat="1" ht="12.75" x14ac:dyDescent="0.2">
      <c r="A211" s="3" t="s">
        <v>195</v>
      </c>
      <c r="B211" s="3">
        <v>981</v>
      </c>
      <c r="C211" s="3">
        <v>995</v>
      </c>
      <c r="D211" s="4" t="s">
        <v>7</v>
      </c>
      <c r="E211" s="4">
        <v>1</v>
      </c>
      <c r="F211" s="3" t="s">
        <v>4</v>
      </c>
      <c r="G211" s="3" t="s">
        <v>12</v>
      </c>
      <c r="H211" s="20" t="s">
        <v>563</v>
      </c>
      <c r="I211" s="3" t="s">
        <v>625</v>
      </c>
      <c r="R211" s="8"/>
    </row>
    <row r="212" spans="1:18" s="3" customFormat="1" ht="12.75" x14ac:dyDescent="0.2">
      <c r="A212" s="3" t="s">
        <v>28</v>
      </c>
      <c r="B212" s="3">
        <v>471269</v>
      </c>
      <c r="C212" s="3">
        <v>471327</v>
      </c>
      <c r="D212" s="4" t="s">
        <v>3</v>
      </c>
      <c r="E212" s="4">
        <v>1</v>
      </c>
      <c r="F212" s="3" t="s">
        <v>4</v>
      </c>
      <c r="G212" s="3" t="s">
        <v>37</v>
      </c>
      <c r="H212" s="20" t="s">
        <v>564</v>
      </c>
      <c r="I212" s="3" t="s">
        <v>610</v>
      </c>
      <c r="R212" s="8"/>
    </row>
    <row r="213" spans="1:18" s="3" customFormat="1" ht="12.75" x14ac:dyDescent="0.2">
      <c r="A213" s="3" t="s">
        <v>28</v>
      </c>
      <c r="B213" s="3">
        <v>471873</v>
      </c>
      <c r="C213" s="3">
        <v>471895</v>
      </c>
      <c r="D213" s="4" t="s">
        <v>3</v>
      </c>
      <c r="E213" s="4">
        <v>1</v>
      </c>
      <c r="F213" s="3" t="s">
        <v>4</v>
      </c>
      <c r="G213" s="3" t="s">
        <v>37</v>
      </c>
      <c r="H213" s="20" t="s">
        <v>564</v>
      </c>
      <c r="I213" s="3" t="s">
        <v>610</v>
      </c>
      <c r="R213" s="8"/>
    </row>
    <row r="214" spans="1:18" s="3" customFormat="1" ht="12.75" x14ac:dyDescent="0.2">
      <c r="A214" s="3" t="s">
        <v>53</v>
      </c>
      <c r="B214" s="3">
        <v>332824</v>
      </c>
      <c r="C214" s="3">
        <v>332842</v>
      </c>
      <c r="D214" s="4" t="s">
        <v>3</v>
      </c>
      <c r="E214" s="4">
        <v>1</v>
      </c>
      <c r="F214" s="3" t="s">
        <v>4</v>
      </c>
      <c r="G214" s="3" t="s">
        <v>37</v>
      </c>
      <c r="H214" s="20" t="s">
        <v>564</v>
      </c>
      <c r="I214" s="3" t="s">
        <v>610</v>
      </c>
      <c r="R214" s="8"/>
    </row>
    <row r="215" spans="1:18" s="3" customFormat="1" ht="12.75" x14ac:dyDescent="0.2">
      <c r="A215" s="3" t="s">
        <v>100</v>
      </c>
      <c r="B215" s="3">
        <v>9051</v>
      </c>
      <c r="C215" s="3">
        <v>9069</v>
      </c>
      <c r="D215" s="4" t="s">
        <v>3</v>
      </c>
      <c r="E215" s="4">
        <v>1</v>
      </c>
      <c r="F215" s="3" t="s">
        <v>4</v>
      </c>
      <c r="G215" s="3" t="s">
        <v>37</v>
      </c>
      <c r="H215" s="20" t="s">
        <v>564</v>
      </c>
      <c r="I215" s="3" t="s">
        <v>610</v>
      </c>
      <c r="R215" s="8"/>
    </row>
    <row r="216" spans="1:18" s="3" customFormat="1" ht="12.75" x14ac:dyDescent="0.2">
      <c r="A216" s="3" t="s">
        <v>28</v>
      </c>
      <c r="B216" s="3">
        <v>471305</v>
      </c>
      <c r="C216" s="3">
        <v>471327</v>
      </c>
      <c r="D216" s="4" t="s">
        <v>3</v>
      </c>
      <c r="E216" s="4">
        <v>1</v>
      </c>
      <c r="F216" s="3" t="s">
        <v>4</v>
      </c>
      <c r="G216" s="3" t="s">
        <v>38</v>
      </c>
      <c r="H216" s="20" t="s">
        <v>565</v>
      </c>
      <c r="I216" s="3" t="s">
        <v>612</v>
      </c>
      <c r="R216" s="8"/>
    </row>
    <row r="217" spans="1:18" s="3" customFormat="1" ht="12.75" x14ac:dyDescent="0.2">
      <c r="A217" s="3" t="s">
        <v>28</v>
      </c>
      <c r="B217" s="3">
        <v>471825</v>
      </c>
      <c r="C217" s="3">
        <v>471895</v>
      </c>
      <c r="D217" s="4" t="s">
        <v>3</v>
      </c>
      <c r="E217" s="4">
        <v>1</v>
      </c>
      <c r="F217" s="3" t="s">
        <v>4</v>
      </c>
      <c r="G217" s="3" t="s">
        <v>38</v>
      </c>
      <c r="H217" s="20" t="s">
        <v>565</v>
      </c>
      <c r="I217" s="3" t="s">
        <v>612</v>
      </c>
      <c r="R217" s="8"/>
    </row>
    <row r="218" spans="1:18" s="3" customFormat="1" ht="12.75" x14ac:dyDescent="0.2">
      <c r="A218" s="3" t="s">
        <v>68</v>
      </c>
      <c r="B218" s="3">
        <v>224379</v>
      </c>
      <c r="C218" s="3">
        <v>224397</v>
      </c>
      <c r="D218" s="4" t="s">
        <v>7</v>
      </c>
      <c r="E218" s="4">
        <v>1</v>
      </c>
      <c r="F218" s="3" t="s">
        <v>4</v>
      </c>
      <c r="G218" s="3" t="s">
        <v>38</v>
      </c>
      <c r="H218" s="20" t="s">
        <v>565</v>
      </c>
      <c r="I218" s="3" t="s">
        <v>612</v>
      </c>
      <c r="R218" s="8"/>
    </row>
    <row r="219" spans="1:18" s="3" customFormat="1" ht="12.75" x14ac:dyDescent="0.2">
      <c r="A219" s="3" t="s">
        <v>74</v>
      </c>
      <c r="B219" s="3">
        <v>207003</v>
      </c>
      <c r="C219" s="3">
        <v>207023</v>
      </c>
      <c r="D219" s="4" t="s">
        <v>7</v>
      </c>
      <c r="E219" s="4">
        <v>1</v>
      </c>
      <c r="F219" s="3" t="s">
        <v>4</v>
      </c>
      <c r="G219" s="3" t="s">
        <v>38</v>
      </c>
      <c r="H219" s="20" t="s">
        <v>565</v>
      </c>
      <c r="I219" s="3" t="s">
        <v>612</v>
      </c>
      <c r="R219" s="8"/>
    </row>
    <row r="220" spans="1:18" s="3" customFormat="1" ht="12.75" x14ac:dyDescent="0.2">
      <c r="A220" s="3" t="s">
        <v>165</v>
      </c>
      <c r="B220" s="3">
        <v>1528</v>
      </c>
      <c r="C220" s="3">
        <v>1543</v>
      </c>
      <c r="D220" s="4" t="s">
        <v>7</v>
      </c>
      <c r="E220" s="4">
        <v>1</v>
      </c>
      <c r="F220" s="3" t="s">
        <v>4</v>
      </c>
      <c r="G220" s="3" t="s">
        <v>38</v>
      </c>
      <c r="H220" s="20" t="s">
        <v>565</v>
      </c>
      <c r="I220" s="3" t="s">
        <v>612</v>
      </c>
      <c r="R220" s="8"/>
    </row>
    <row r="221" spans="1:18" s="3" customFormat="1" ht="12.75" x14ac:dyDescent="0.2">
      <c r="A221" s="3" t="s">
        <v>182</v>
      </c>
      <c r="B221" s="3">
        <v>1044</v>
      </c>
      <c r="C221" s="3">
        <v>1059</v>
      </c>
      <c r="D221" s="4" t="s">
        <v>3</v>
      </c>
      <c r="E221" s="4">
        <v>1</v>
      </c>
      <c r="F221" s="3" t="s">
        <v>4</v>
      </c>
      <c r="G221" s="3" t="s">
        <v>38</v>
      </c>
      <c r="H221" s="20" t="s">
        <v>565</v>
      </c>
      <c r="I221" s="3" t="s">
        <v>612</v>
      </c>
      <c r="R221" s="8"/>
    </row>
    <row r="222" spans="1:18" s="3" customFormat="1" ht="12.75" x14ac:dyDescent="0.2">
      <c r="A222" s="3" t="s">
        <v>194</v>
      </c>
      <c r="B222" s="3">
        <v>727</v>
      </c>
      <c r="C222" s="3">
        <v>742</v>
      </c>
      <c r="D222" s="4" t="s">
        <v>3</v>
      </c>
      <c r="E222" s="4">
        <v>1</v>
      </c>
      <c r="F222" s="3" t="s">
        <v>4</v>
      </c>
      <c r="G222" s="3" t="s">
        <v>38</v>
      </c>
      <c r="H222" s="20" t="s">
        <v>565</v>
      </c>
      <c r="I222" s="3" t="s">
        <v>612</v>
      </c>
      <c r="R222" s="8"/>
    </row>
    <row r="223" spans="1:18" s="3" customFormat="1" ht="12.75" x14ac:dyDescent="0.2">
      <c r="A223" s="3" t="s">
        <v>327</v>
      </c>
      <c r="B223" s="3">
        <v>861</v>
      </c>
      <c r="C223" s="3">
        <v>874</v>
      </c>
      <c r="D223" s="4" t="s">
        <v>7</v>
      </c>
      <c r="E223" s="4">
        <v>1</v>
      </c>
      <c r="F223" s="3" t="s">
        <v>4</v>
      </c>
      <c r="G223" s="3" t="s">
        <v>38</v>
      </c>
      <c r="H223" s="20" t="s">
        <v>565</v>
      </c>
      <c r="I223" s="3" t="s">
        <v>612</v>
      </c>
      <c r="R223" s="8"/>
    </row>
    <row r="224" spans="1:18" s="3" customFormat="1" ht="12.75" x14ac:dyDescent="0.2">
      <c r="A224" s="3" t="s">
        <v>340</v>
      </c>
      <c r="B224" s="3">
        <v>348</v>
      </c>
      <c r="C224" s="3">
        <v>361</v>
      </c>
      <c r="D224" s="4" t="s">
        <v>3</v>
      </c>
      <c r="E224" s="4">
        <v>1</v>
      </c>
      <c r="F224" s="3" t="s">
        <v>4</v>
      </c>
      <c r="G224" s="3" t="s">
        <v>38</v>
      </c>
      <c r="H224" s="20" t="s">
        <v>565</v>
      </c>
      <c r="I224" s="3" t="s">
        <v>612</v>
      </c>
      <c r="R224" s="8"/>
    </row>
    <row r="225" spans="1:18" s="3" customFormat="1" ht="12.75" x14ac:dyDescent="0.2">
      <c r="A225" s="3" t="s">
        <v>9</v>
      </c>
      <c r="B225" s="3">
        <v>33895</v>
      </c>
      <c r="C225" s="3">
        <v>33958</v>
      </c>
      <c r="D225" s="4" t="s">
        <v>3</v>
      </c>
      <c r="E225" s="4">
        <v>1</v>
      </c>
      <c r="F225" s="3" t="s">
        <v>4</v>
      </c>
      <c r="G225" s="3" t="s">
        <v>13</v>
      </c>
      <c r="H225" s="20" t="s">
        <v>566</v>
      </c>
      <c r="I225" s="3" t="s">
        <v>616</v>
      </c>
      <c r="R225" s="8"/>
    </row>
    <row r="226" spans="1:18" s="3" customFormat="1" ht="12.75" x14ac:dyDescent="0.2">
      <c r="A226" s="3" t="s">
        <v>129</v>
      </c>
      <c r="B226" s="3">
        <v>4975</v>
      </c>
      <c r="C226" s="3">
        <v>4991</v>
      </c>
      <c r="D226" s="4" t="s">
        <v>3</v>
      </c>
      <c r="E226" s="4">
        <v>1</v>
      </c>
      <c r="F226" s="3" t="s">
        <v>4</v>
      </c>
      <c r="G226" s="3" t="s">
        <v>13</v>
      </c>
      <c r="H226" s="20" t="s">
        <v>566</v>
      </c>
      <c r="I226" s="3" t="s">
        <v>616</v>
      </c>
      <c r="R226" s="8"/>
    </row>
    <row r="227" spans="1:18" s="3" customFormat="1" ht="12.75" x14ac:dyDescent="0.2">
      <c r="A227" s="3" t="s">
        <v>145</v>
      </c>
      <c r="B227" s="3">
        <v>2311</v>
      </c>
      <c r="C227" s="3">
        <v>2327</v>
      </c>
      <c r="D227" s="4" t="s">
        <v>7</v>
      </c>
      <c r="E227" s="4">
        <v>1</v>
      </c>
      <c r="F227" s="3" t="s">
        <v>4</v>
      </c>
      <c r="G227" s="3" t="s">
        <v>13</v>
      </c>
      <c r="H227" s="20" t="s">
        <v>566</v>
      </c>
      <c r="I227" s="3" t="s">
        <v>616</v>
      </c>
      <c r="R227" s="8"/>
    </row>
    <row r="228" spans="1:18" s="3" customFormat="1" ht="12.75" x14ac:dyDescent="0.2">
      <c r="A228" s="3" t="s">
        <v>145</v>
      </c>
      <c r="B228" s="3">
        <v>2514</v>
      </c>
      <c r="C228" s="3">
        <v>2530</v>
      </c>
      <c r="D228" s="4" t="s">
        <v>3</v>
      </c>
      <c r="E228" s="4">
        <v>1</v>
      </c>
      <c r="F228" s="3" t="s">
        <v>4</v>
      </c>
      <c r="G228" s="3" t="s">
        <v>13</v>
      </c>
      <c r="H228" s="20" t="s">
        <v>566</v>
      </c>
      <c r="I228" s="3" t="s">
        <v>616</v>
      </c>
      <c r="R228" s="8"/>
    </row>
    <row r="229" spans="1:18" s="3" customFormat="1" ht="12.75" x14ac:dyDescent="0.2">
      <c r="A229" s="3" t="s">
        <v>168</v>
      </c>
      <c r="B229" s="3">
        <v>831</v>
      </c>
      <c r="C229" s="3">
        <v>846</v>
      </c>
      <c r="D229" s="4" t="s">
        <v>7</v>
      </c>
      <c r="E229" s="4">
        <v>1</v>
      </c>
      <c r="F229" s="3" t="s">
        <v>4</v>
      </c>
      <c r="G229" s="3" t="s">
        <v>13</v>
      </c>
      <c r="H229" s="20" t="s">
        <v>566</v>
      </c>
      <c r="I229" s="3" t="s">
        <v>616</v>
      </c>
      <c r="R229" s="8"/>
    </row>
    <row r="230" spans="1:18" s="3" customFormat="1" ht="12.75" x14ac:dyDescent="0.2">
      <c r="A230" s="3" t="s">
        <v>193</v>
      </c>
      <c r="B230" s="3">
        <v>547</v>
      </c>
      <c r="C230" s="3">
        <v>563</v>
      </c>
      <c r="D230" s="4" t="s">
        <v>3</v>
      </c>
      <c r="E230" s="4">
        <v>1</v>
      </c>
      <c r="F230" s="3" t="s">
        <v>4</v>
      </c>
      <c r="G230" s="3" t="s">
        <v>13</v>
      </c>
      <c r="H230" s="20" t="s">
        <v>566</v>
      </c>
      <c r="I230" s="3" t="s">
        <v>616</v>
      </c>
      <c r="R230" s="8"/>
    </row>
    <row r="231" spans="1:18" s="3" customFormat="1" ht="12.75" x14ac:dyDescent="0.2">
      <c r="A231" s="3" t="s">
        <v>216</v>
      </c>
      <c r="B231" s="3">
        <v>571354</v>
      </c>
      <c r="C231" s="3">
        <v>571373</v>
      </c>
      <c r="D231" s="4" t="s">
        <v>3</v>
      </c>
      <c r="E231" s="4">
        <v>1</v>
      </c>
      <c r="F231" s="3" t="s">
        <v>4</v>
      </c>
      <c r="G231" s="3" t="s">
        <v>13</v>
      </c>
      <c r="H231" s="20" t="s">
        <v>566</v>
      </c>
      <c r="I231" s="3" t="s">
        <v>616</v>
      </c>
      <c r="R231" s="8"/>
    </row>
    <row r="232" spans="1:18" s="3" customFormat="1" ht="12.75" x14ac:dyDescent="0.2">
      <c r="A232" s="3" t="s">
        <v>28</v>
      </c>
      <c r="B232" s="3">
        <v>471059</v>
      </c>
      <c r="C232" s="3">
        <v>471080</v>
      </c>
      <c r="D232" s="4" t="s">
        <v>3</v>
      </c>
      <c r="E232" s="4">
        <v>1</v>
      </c>
      <c r="F232" s="3" t="s">
        <v>4</v>
      </c>
      <c r="G232" s="3" t="s">
        <v>35</v>
      </c>
      <c r="H232" s="20" t="s">
        <v>567</v>
      </c>
      <c r="I232" s="3" t="s">
        <v>604</v>
      </c>
      <c r="R232" s="8"/>
    </row>
    <row r="233" spans="1:18" s="3" customFormat="1" ht="12.75" x14ac:dyDescent="0.2">
      <c r="A233" s="3" t="s">
        <v>28</v>
      </c>
      <c r="B233" s="3">
        <v>471380</v>
      </c>
      <c r="C233" s="3">
        <v>471439</v>
      </c>
      <c r="D233" s="4" t="s">
        <v>3</v>
      </c>
      <c r="E233" s="4">
        <v>1</v>
      </c>
      <c r="F233" s="3" t="s">
        <v>4</v>
      </c>
      <c r="G233" s="3" t="s">
        <v>35</v>
      </c>
      <c r="H233" s="20" t="s">
        <v>567</v>
      </c>
      <c r="I233" s="3" t="s">
        <v>604</v>
      </c>
      <c r="R233" s="8"/>
    </row>
    <row r="234" spans="1:18" s="3" customFormat="1" ht="12.75" x14ac:dyDescent="0.2">
      <c r="A234" s="3" t="s">
        <v>28</v>
      </c>
      <c r="B234" s="3">
        <v>471622</v>
      </c>
      <c r="C234" s="3">
        <v>471643</v>
      </c>
      <c r="D234" s="4" t="s">
        <v>3</v>
      </c>
      <c r="E234" s="4">
        <v>1</v>
      </c>
      <c r="F234" s="3" t="s">
        <v>4</v>
      </c>
      <c r="G234" s="3" t="s">
        <v>35</v>
      </c>
      <c r="H234" s="20" t="s">
        <v>567</v>
      </c>
      <c r="I234" s="3" t="s">
        <v>604</v>
      </c>
      <c r="R234" s="8"/>
    </row>
    <row r="235" spans="1:18" s="3" customFormat="1" ht="12.75" x14ac:dyDescent="0.2">
      <c r="A235" s="3" t="s">
        <v>28</v>
      </c>
      <c r="B235" s="3">
        <v>471747</v>
      </c>
      <c r="C235" s="3">
        <v>471768</v>
      </c>
      <c r="D235" s="4" t="s">
        <v>3</v>
      </c>
      <c r="E235" s="4">
        <v>1</v>
      </c>
      <c r="F235" s="3" t="s">
        <v>4</v>
      </c>
      <c r="G235" s="3" t="s">
        <v>35</v>
      </c>
      <c r="H235" s="20" t="s">
        <v>567</v>
      </c>
      <c r="I235" s="3" t="s">
        <v>604</v>
      </c>
      <c r="R235" s="8"/>
    </row>
    <row r="236" spans="1:18" s="3" customFormat="1" ht="12.75" x14ac:dyDescent="0.2">
      <c r="A236" s="3" t="s">
        <v>28</v>
      </c>
      <c r="B236" s="3">
        <v>471055</v>
      </c>
      <c r="C236" s="3">
        <v>471081</v>
      </c>
      <c r="D236" s="4" t="s">
        <v>3</v>
      </c>
      <c r="E236" s="4">
        <v>1</v>
      </c>
      <c r="F236" s="3" t="s">
        <v>4</v>
      </c>
      <c r="G236" s="3" t="s">
        <v>33</v>
      </c>
      <c r="H236" s="20" t="s">
        <v>568</v>
      </c>
      <c r="I236" s="3" t="s">
        <v>599</v>
      </c>
      <c r="R236" s="8"/>
    </row>
    <row r="237" spans="1:18" s="3" customFormat="1" ht="12.75" x14ac:dyDescent="0.2">
      <c r="A237" s="3" t="s">
        <v>28</v>
      </c>
      <c r="B237" s="3">
        <v>471709</v>
      </c>
      <c r="C237" s="3">
        <v>471769</v>
      </c>
      <c r="D237" s="4" t="s">
        <v>3</v>
      </c>
      <c r="E237" s="4">
        <v>1</v>
      </c>
      <c r="F237" s="3" t="s">
        <v>4</v>
      </c>
      <c r="G237" s="3" t="s">
        <v>33</v>
      </c>
      <c r="H237" s="20" t="s">
        <v>568</v>
      </c>
      <c r="I237" s="3" t="s">
        <v>599</v>
      </c>
      <c r="R237" s="8"/>
    </row>
    <row r="238" spans="1:18" s="3" customFormat="1" ht="12.75" x14ac:dyDescent="0.2">
      <c r="A238" s="3" t="s">
        <v>123</v>
      </c>
      <c r="B238" s="3">
        <v>1230</v>
      </c>
      <c r="C238" s="3">
        <v>1245</v>
      </c>
      <c r="D238" s="4" t="s">
        <v>3</v>
      </c>
      <c r="E238" s="4">
        <v>1</v>
      </c>
      <c r="F238" s="3" t="s">
        <v>4</v>
      </c>
      <c r="G238" s="3" t="s">
        <v>33</v>
      </c>
      <c r="H238" s="20" t="s">
        <v>568</v>
      </c>
      <c r="I238" s="3" t="s">
        <v>599</v>
      </c>
      <c r="R238" s="8"/>
    </row>
    <row r="239" spans="1:18" s="3" customFormat="1" ht="12.75" x14ac:dyDescent="0.2">
      <c r="A239" s="3" t="s">
        <v>123</v>
      </c>
      <c r="B239" s="3">
        <v>2169</v>
      </c>
      <c r="C239" s="3">
        <v>2184</v>
      </c>
      <c r="D239" s="4" t="s">
        <v>3</v>
      </c>
      <c r="E239" s="4">
        <v>1</v>
      </c>
      <c r="F239" s="3" t="s">
        <v>4</v>
      </c>
      <c r="G239" s="3" t="s">
        <v>33</v>
      </c>
      <c r="H239" s="20" t="s">
        <v>568</v>
      </c>
      <c r="I239" s="3" t="s">
        <v>599</v>
      </c>
      <c r="R239" s="8"/>
    </row>
    <row r="240" spans="1:18" s="3" customFormat="1" ht="12.75" x14ac:dyDescent="0.2">
      <c r="A240" s="3" t="s">
        <v>125</v>
      </c>
      <c r="B240" s="3">
        <v>6546</v>
      </c>
      <c r="C240" s="3">
        <v>6561</v>
      </c>
      <c r="D240" s="4" t="s">
        <v>7</v>
      </c>
      <c r="E240" s="4">
        <v>1</v>
      </c>
      <c r="F240" s="3" t="s">
        <v>4</v>
      </c>
      <c r="G240" s="3" t="s">
        <v>33</v>
      </c>
      <c r="H240" s="20" t="s">
        <v>568</v>
      </c>
      <c r="I240" s="3" t="s">
        <v>599</v>
      </c>
      <c r="R240" s="8"/>
    </row>
    <row r="241" spans="1:18" s="3" customFormat="1" ht="12.75" x14ac:dyDescent="0.2">
      <c r="A241" s="3" t="s">
        <v>141</v>
      </c>
      <c r="B241" s="3">
        <v>1985</v>
      </c>
      <c r="C241" s="3">
        <v>2001</v>
      </c>
      <c r="D241" s="4" t="s">
        <v>7</v>
      </c>
      <c r="E241" s="4">
        <v>1</v>
      </c>
      <c r="F241" s="3" t="s">
        <v>4</v>
      </c>
      <c r="G241" s="3" t="s">
        <v>33</v>
      </c>
      <c r="H241" s="20" t="s">
        <v>568</v>
      </c>
      <c r="I241" s="3" t="s">
        <v>599</v>
      </c>
      <c r="R241" s="8"/>
    </row>
    <row r="242" spans="1:18" s="3" customFormat="1" ht="12.75" x14ac:dyDescent="0.2">
      <c r="A242" s="3" t="s">
        <v>333</v>
      </c>
      <c r="B242" s="3">
        <v>820</v>
      </c>
      <c r="C242" s="3">
        <v>833</v>
      </c>
      <c r="D242" s="4" t="s">
        <v>7</v>
      </c>
      <c r="E242" s="4">
        <v>1</v>
      </c>
      <c r="F242" s="3" t="s">
        <v>4</v>
      </c>
      <c r="G242" s="3" t="s">
        <v>33</v>
      </c>
      <c r="H242" s="20" t="s">
        <v>568</v>
      </c>
      <c r="I242" s="3" t="s">
        <v>599</v>
      </c>
      <c r="R242" s="8"/>
    </row>
    <row r="243" spans="1:18" s="3" customFormat="1" ht="12.75" x14ac:dyDescent="0.2">
      <c r="A243" s="3" t="s">
        <v>28</v>
      </c>
      <c r="B243" s="3">
        <v>471057</v>
      </c>
      <c r="C243" s="3">
        <v>471081</v>
      </c>
      <c r="D243" s="4" t="s">
        <v>3</v>
      </c>
      <c r="E243" s="4">
        <v>1</v>
      </c>
      <c r="F243" s="3" t="s">
        <v>4</v>
      </c>
      <c r="G243" s="3" t="s">
        <v>34</v>
      </c>
      <c r="H243" s="20" t="s">
        <v>569</v>
      </c>
      <c r="I243" s="3" t="s">
        <v>600</v>
      </c>
      <c r="R243" s="8"/>
    </row>
    <row r="244" spans="1:18" s="3" customFormat="1" ht="12.75" x14ac:dyDescent="0.2">
      <c r="A244" s="3" t="s">
        <v>28</v>
      </c>
      <c r="B244" s="3">
        <v>471418</v>
      </c>
      <c r="C244" s="3">
        <v>471439</v>
      </c>
      <c r="D244" s="4" t="s">
        <v>3</v>
      </c>
      <c r="E244" s="4">
        <v>3</v>
      </c>
      <c r="F244" s="3" t="s">
        <v>4</v>
      </c>
      <c r="G244" s="3" t="s">
        <v>34</v>
      </c>
      <c r="H244" s="20" t="s">
        <v>569</v>
      </c>
      <c r="I244" s="3" t="s">
        <v>600</v>
      </c>
      <c r="R244" s="8"/>
    </row>
    <row r="245" spans="1:18" s="3" customFormat="1" ht="12.75" x14ac:dyDescent="0.2">
      <c r="A245" s="3" t="s">
        <v>28</v>
      </c>
      <c r="B245" s="3">
        <v>471583</v>
      </c>
      <c r="C245" s="3">
        <v>471644</v>
      </c>
      <c r="D245" s="4" t="s">
        <v>3</v>
      </c>
      <c r="E245" s="4">
        <v>1</v>
      </c>
      <c r="F245" s="3" t="s">
        <v>4</v>
      </c>
      <c r="G245" s="3" t="s">
        <v>34</v>
      </c>
      <c r="H245" s="20" t="s">
        <v>569</v>
      </c>
      <c r="I245" s="3" t="s">
        <v>600</v>
      </c>
      <c r="R245" s="8"/>
    </row>
    <row r="246" spans="1:18" s="3" customFormat="1" ht="12.75" x14ac:dyDescent="0.2">
      <c r="A246" s="3" t="s">
        <v>28</v>
      </c>
      <c r="B246" s="3">
        <v>471745</v>
      </c>
      <c r="C246" s="3">
        <v>471769</v>
      </c>
      <c r="D246" s="4" t="s">
        <v>3</v>
      </c>
      <c r="E246" s="4">
        <v>1</v>
      </c>
      <c r="F246" s="3" t="s">
        <v>4</v>
      </c>
      <c r="G246" s="3" t="s">
        <v>34</v>
      </c>
      <c r="H246" s="20" t="s">
        <v>569</v>
      </c>
      <c r="I246" s="3" t="s">
        <v>600</v>
      </c>
      <c r="R246" s="8"/>
    </row>
    <row r="247" spans="1:18" s="3" customFormat="1" ht="12.75" x14ac:dyDescent="0.2">
      <c r="A247" s="3" t="s">
        <v>62</v>
      </c>
      <c r="B247" s="3">
        <v>217275</v>
      </c>
      <c r="C247" s="3">
        <v>217293</v>
      </c>
      <c r="D247" s="4" t="s">
        <v>3</v>
      </c>
      <c r="E247" s="4">
        <v>1</v>
      </c>
      <c r="F247" s="3" t="s">
        <v>4</v>
      </c>
      <c r="G247" s="3" t="s">
        <v>34</v>
      </c>
      <c r="H247" s="20" t="s">
        <v>569</v>
      </c>
      <c r="I247" s="3" t="s">
        <v>600</v>
      </c>
      <c r="R247" s="8"/>
    </row>
    <row r="248" spans="1:18" s="3" customFormat="1" ht="12.75" x14ac:dyDescent="0.2">
      <c r="A248" s="3" t="s">
        <v>318</v>
      </c>
      <c r="B248" s="3">
        <v>24778</v>
      </c>
      <c r="C248" s="3">
        <v>24794</v>
      </c>
      <c r="D248" s="4" t="s">
        <v>3</v>
      </c>
      <c r="E248" s="4">
        <v>1</v>
      </c>
      <c r="F248" s="3" t="s">
        <v>4</v>
      </c>
      <c r="G248" s="3" t="s">
        <v>34</v>
      </c>
      <c r="H248" s="20" t="s">
        <v>569</v>
      </c>
      <c r="I248" s="3" t="s">
        <v>600</v>
      </c>
      <c r="R248" s="8"/>
    </row>
    <row r="249" spans="1:18" s="3" customFormat="1" ht="12.75" x14ac:dyDescent="0.2">
      <c r="A249" s="3" t="s">
        <v>146</v>
      </c>
      <c r="B249" s="3">
        <v>2714</v>
      </c>
      <c r="C249" s="3">
        <v>2728</v>
      </c>
      <c r="D249" s="4" t="s">
        <v>7</v>
      </c>
      <c r="E249" s="4">
        <v>1</v>
      </c>
      <c r="F249" s="3" t="s">
        <v>4</v>
      </c>
      <c r="G249" s="3" t="s">
        <v>34</v>
      </c>
      <c r="H249" s="20" t="s">
        <v>569</v>
      </c>
      <c r="I249" s="3" t="s">
        <v>600</v>
      </c>
      <c r="R249" s="8"/>
    </row>
    <row r="250" spans="1:18" s="3" customFormat="1" ht="12.75" x14ac:dyDescent="0.2">
      <c r="A250" s="3" t="s">
        <v>158</v>
      </c>
      <c r="B250" s="3">
        <v>723</v>
      </c>
      <c r="C250" s="3">
        <v>737</v>
      </c>
      <c r="D250" s="4" t="s">
        <v>7</v>
      </c>
      <c r="E250" s="4">
        <v>1</v>
      </c>
      <c r="F250" s="3" t="s">
        <v>4</v>
      </c>
      <c r="G250" s="3" t="s">
        <v>34</v>
      </c>
      <c r="H250" s="20" t="s">
        <v>569</v>
      </c>
      <c r="I250" s="3" t="s">
        <v>600</v>
      </c>
      <c r="R250" s="8"/>
    </row>
    <row r="251" spans="1:18" s="3" customFormat="1" ht="12.75" x14ac:dyDescent="0.2">
      <c r="A251" s="3" t="s">
        <v>188</v>
      </c>
      <c r="B251" s="3">
        <v>459</v>
      </c>
      <c r="C251" s="3">
        <v>473</v>
      </c>
      <c r="D251" s="4" t="s">
        <v>3</v>
      </c>
      <c r="E251" s="4">
        <v>1</v>
      </c>
      <c r="F251" s="3" t="s">
        <v>4</v>
      </c>
      <c r="G251" s="3" t="s">
        <v>34</v>
      </c>
      <c r="H251" s="20" t="s">
        <v>569</v>
      </c>
      <c r="I251" s="3" t="s">
        <v>600</v>
      </c>
      <c r="R251" s="8"/>
    </row>
    <row r="252" spans="1:18" s="3" customFormat="1" ht="12.75" x14ac:dyDescent="0.2">
      <c r="A252" s="3" t="s">
        <v>326</v>
      </c>
      <c r="B252" s="3">
        <v>624</v>
      </c>
      <c r="C252" s="3">
        <v>637</v>
      </c>
      <c r="D252" s="4" t="s">
        <v>7</v>
      </c>
      <c r="E252" s="4">
        <v>1</v>
      </c>
      <c r="F252" s="3" t="s">
        <v>4</v>
      </c>
      <c r="G252" s="3" t="s">
        <v>34</v>
      </c>
      <c r="H252" s="20" t="s">
        <v>569</v>
      </c>
      <c r="I252" s="3" t="s">
        <v>600</v>
      </c>
      <c r="R252" s="8"/>
    </row>
    <row r="253" spans="1:18" s="3" customFormat="1" ht="12.75" x14ac:dyDescent="0.2">
      <c r="A253" s="3" t="s">
        <v>328</v>
      </c>
      <c r="B253" s="3">
        <v>770</v>
      </c>
      <c r="C253" s="3">
        <v>783</v>
      </c>
      <c r="D253" s="4" t="s">
        <v>7</v>
      </c>
      <c r="E253" s="4">
        <v>1</v>
      </c>
      <c r="F253" s="3" t="s">
        <v>4</v>
      </c>
      <c r="G253" s="3" t="s">
        <v>34</v>
      </c>
      <c r="H253" s="20" t="s">
        <v>569</v>
      </c>
      <c r="I253" s="3" t="s">
        <v>600</v>
      </c>
      <c r="R253" s="8"/>
    </row>
    <row r="254" spans="1:18" s="3" customFormat="1" ht="12.75" x14ac:dyDescent="0.2">
      <c r="A254" s="3" t="s">
        <v>28</v>
      </c>
      <c r="B254" s="3">
        <v>471021</v>
      </c>
      <c r="C254" s="3">
        <v>471081</v>
      </c>
      <c r="D254" s="4" t="s">
        <v>3</v>
      </c>
      <c r="E254" s="4">
        <v>1</v>
      </c>
      <c r="F254" s="3" t="s">
        <v>4</v>
      </c>
      <c r="G254" s="3" t="s">
        <v>32</v>
      </c>
      <c r="H254" s="20" t="s">
        <v>570</v>
      </c>
      <c r="I254" s="3" t="s">
        <v>602</v>
      </c>
      <c r="R254" s="8"/>
    </row>
    <row r="255" spans="1:18" s="3" customFormat="1" ht="12.75" x14ac:dyDescent="0.2">
      <c r="A255" s="3" t="s">
        <v>28</v>
      </c>
      <c r="B255" s="3">
        <v>471620</v>
      </c>
      <c r="C255" s="3">
        <v>471644</v>
      </c>
      <c r="D255" s="4" t="s">
        <v>3</v>
      </c>
      <c r="E255" s="4">
        <v>2</v>
      </c>
      <c r="F255" s="3" t="s">
        <v>4</v>
      </c>
      <c r="G255" s="3" t="s">
        <v>32</v>
      </c>
      <c r="H255" s="20" t="s">
        <v>570</v>
      </c>
      <c r="I255" s="3" t="s">
        <v>602</v>
      </c>
      <c r="R255" s="8"/>
    </row>
    <row r="256" spans="1:18" s="3" customFormat="1" ht="12.75" x14ac:dyDescent="0.2">
      <c r="A256" s="3" t="s">
        <v>28</v>
      </c>
      <c r="B256" s="3">
        <v>471743</v>
      </c>
      <c r="C256" s="3">
        <v>471769</v>
      </c>
      <c r="D256" s="4" t="s">
        <v>3</v>
      </c>
      <c r="E256" s="4">
        <v>1</v>
      </c>
      <c r="F256" s="3" t="s">
        <v>4</v>
      </c>
      <c r="G256" s="3" t="s">
        <v>32</v>
      </c>
      <c r="H256" s="20" t="s">
        <v>570</v>
      </c>
      <c r="I256" s="3" t="s">
        <v>602</v>
      </c>
      <c r="R256" s="8"/>
    </row>
    <row r="257" spans="1:18" s="3" customFormat="1" ht="12.75" x14ac:dyDescent="0.2">
      <c r="A257" s="3" t="s">
        <v>2</v>
      </c>
      <c r="B257" s="3">
        <v>942441</v>
      </c>
      <c r="C257" s="3">
        <v>942460</v>
      </c>
      <c r="D257" s="4" t="s">
        <v>3</v>
      </c>
      <c r="E257" s="4">
        <v>1</v>
      </c>
      <c r="F257" s="3" t="s">
        <v>4</v>
      </c>
      <c r="G257" s="3" t="s">
        <v>5</v>
      </c>
      <c r="H257" s="20" t="s">
        <v>571</v>
      </c>
      <c r="I257" s="3" t="s">
        <v>614</v>
      </c>
      <c r="R257" s="8"/>
    </row>
    <row r="258" spans="1:18" s="3" customFormat="1" ht="12.75" x14ac:dyDescent="0.2">
      <c r="A258" s="3" t="s">
        <v>9</v>
      </c>
      <c r="B258" s="3">
        <v>33708</v>
      </c>
      <c r="C258" s="3">
        <v>33769</v>
      </c>
      <c r="D258" s="4" t="s">
        <v>3</v>
      </c>
      <c r="E258" s="4">
        <v>1</v>
      </c>
      <c r="F258" s="3" t="s">
        <v>4</v>
      </c>
      <c r="G258" s="3" t="s">
        <v>5</v>
      </c>
      <c r="H258" s="20" t="s">
        <v>571</v>
      </c>
      <c r="I258" s="3" t="s">
        <v>614</v>
      </c>
      <c r="R258" s="8"/>
    </row>
    <row r="259" spans="1:18" s="3" customFormat="1" ht="12.75" x14ac:dyDescent="0.2">
      <c r="A259" s="3" t="s">
        <v>70</v>
      </c>
      <c r="B259" s="3">
        <v>206835</v>
      </c>
      <c r="C259" s="3">
        <v>206853</v>
      </c>
      <c r="D259" s="4" t="s">
        <v>7</v>
      </c>
      <c r="E259" s="4">
        <v>1</v>
      </c>
      <c r="F259" s="3" t="s">
        <v>4</v>
      </c>
      <c r="G259" s="3" t="s">
        <v>5</v>
      </c>
      <c r="H259" s="20" t="s">
        <v>571</v>
      </c>
      <c r="I259" s="3" t="s">
        <v>614</v>
      </c>
      <c r="R259" s="8"/>
    </row>
    <row r="260" spans="1:18" s="3" customFormat="1" ht="12.75" x14ac:dyDescent="0.2">
      <c r="A260" s="3" t="s">
        <v>103</v>
      </c>
      <c r="B260" s="3">
        <v>7448</v>
      </c>
      <c r="C260" s="3">
        <v>7465</v>
      </c>
      <c r="D260" s="4" t="s">
        <v>7</v>
      </c>
      <c r="E260" s="4">
        <v>1</v>
      </c>
      <c r="F260" s="3" t="s">
        <v>4</v>
      </c>
      <c r="G260" s="3" t="s">
        <v>5</v>
      </c>
      <c r="H260" s="20" t="s">
        <v>571</v>
      </c>
      <c r="I260" s="3" t="s">
        <v>614</v>
      </c>
      <c r="R260" s="8"/>
    </row>
    <row r="261" spans="1:18" s="3" customFormat="1" ht="12.75" x14ac:dyDescent="0.2">
      <c r="A261" s="3" t="s">
        <v>319</v>
      </c>
      <c r="B261" s="3">
        <v>6726</v>
      </c>
      <c r="C261" s="3">
        <v>6742</v>
      </c>
      <c r="D261" s="4" t="s">
        <v>7</v>
      </c>
      <c r="E261" s="4">
        <v>1</v>
      </c>
      <c r="F261" s="3" t="s">
        <v>4</v>
      </c>
      <c r="G261" s="3" t="s">
        <v>5</v>
      </c>
      <c r="H261" s="20" t="s">
        <v>571</v>
      </c>
      <c r="I261" s="3" t="s">
        <v>614</v>
      </c>
      <c r="R261" s="8"/>
    </row>
    <row r="262" spans="1:18" s="3" customFormat="1" ht="12.75" x14ac:dyDescent="0.2">
      <c r="A262" s="3" t="s">
        <v>126</v>
      </c>
      <c r="B262" s="3">
        <v>1813</v>
      </c>
      <c r="C262" s="3">
        <v>1828</v>
      </c>
      <c r="D262" s="4" t="s">
        <v>3</v>
      </c>
      <c r="E262" s="4">
        <v>1</v>
      </c>
      <c r="F262" s="3" t="s">
        <v>4</v>
      </c>
      <c r="G262" s="3" t="s">
        <v>5</v>
      </c>
      <c r="H262" s="20" t="s">
        <v>571</v>
      </c>
      <c r="I262" s="3" t="s">
        <v>614</v>
      </c>
      <c r="R262" s="8"/>
    </row>
    <row r="263" spans="1:18" s="3" customFormat="1" ht="12.75" x14ac:dyDescent="0.2">
      <c r="A263" s="3" t="s">
        <v>127</v>
      </c>
      <c r="B263" s="3">
        <v>4765</v>
      </c>
      <c r="C263" s="3">
        <v>4780</v>
      </c>
      <c r="D263" s="4" t="s">
        <v>3</v>
      </c>
      <c r="E263" s="4">
        <v>1</v>
      </c>
      <c r="F263" s="3" t="s">
        <v>4</v>
      </c>
      <c r="G263" s="3" t="s">
        <v>5</v>
      </c>
      <c r="H263" s="20" t="s">
        <v>571</v>
      </c>
      <c r="I263" s="3" t="s">
        <v>614</v>
      </c>
      <c r="R263" s="8"/>
    </row>
    <row r="264" spans="1:18" s="3" customFormat="1" ht="12.75" x14ac:dyDescent="0.2">
      <c r="A264" s="3" t="s">
        <v>134</v>
      </c>
      <c r="B264" s="3">
        <v>1558</v>
      </c>
      <c r="C264" s="3">
        <v>1573</v>
      </c>
      <c r="D264" s="4" t="s">
        <v>7</v>
      </c>
      <c r="E264" s="4">
        <v>1</v>
      </c>
      <c r="F264" s="3" t="s">
        <v>4</v>
      </c>
      <c r="G264" s="3" t="s">
        <v>5</v>
      </c>
      <c r="H264" s="20" t="s">
        <v>571</v>
      </c>
      <c r="I264" s="3" t="s">
        <v>614</v>
      </c>
      <c r="R264" s="8"/>
    </row>
    <row r="265" spans="1:18" s="3" customFormat="1" ht="12.75" x14ac:dyDescent="0.2">
      <c r="A265" s="3" t="s">
        <v>146</v>
      </c>
      <c r="B265" s="3">
        <v>897</v>
      </c>
      <c r="C265" s="3">
        <v>913</v>
      </c>
      <c r="D265" s="4" t="s">
        <v>7</v>
      </c>
      <c r="E265" s="4">
        <v>1</v>
      </c>
      <c r="F265" s="3" t="s">
        <v>4</v>
      </c>
      <c r="G265" s="3" t="s">
        <v>5</v>
      </c>
      <c r="H265" s="20" t="s">
        <v>571</v>
      </c>
      <c r="I265" s="3" t="s">
        <v>614</v>
      </c>
      <c r="R265" s="8"/>
    </row>
    <row r="266" spans="1:18" s="3" customFormat="1" ht="12.75" x14ac:dyDescent="0.2">
      <c r="A266" s="3" t="s">
        <v>199</v>
      </c>
      <c r="B266" s="3">
        <v>268</v>
      </c>
      <c r="C266" s="3">
        <v>283</v>
      </c>
      <c r="D266" s="4" t="s">
        <v>7</v>
      </c>
      <c r="E266" s="4">
        <v>1</v>
      </c>
      <c r="F266" s="3" t="s">
        <v>4</v>
      </c>
      <c r="G266" s="3" t="s">
        <v>5</v>
      </c>
      <c r="H266" s="20" t="s">
        <v>571</v>
      </c>
      <c r="I266" s="3" t="s">
        <v>614</v>
      </c>
      <c r="R266" s="8"/>
    </row>
    <row r="267" spans="1:18" s="3" customFormat="1" ht="12.75" x14ac:dyDescent="0.2">
      <c r="A267" s="3" t="s">
        <v>201</v>
      </c>
      <c r="B267" s="3">
        <v>391</v>
      </c>
      <c r="C267" s="3">
        <v>405</v>
      </c>
      <c r="D267" s="4" t="s">
        <v>7</v>
      </c>
      <c r="E267" s="4">
        <v>1</v>
      </c>
      <c r="F267" s="3" t="s">
        <v>4</v>
      </c>
      <c r="G267" s="3" t="s">
        <v>5</v>
      </c>
      <c r="H267" s="20" t="s">
        <v>571</v>
      </c>
      <c r="I267" s="3" t="s">
        <v>614</v>
      </c>
      <c r="R267" s="8"/>
    </row>
    <row r="268" spans="1:18" s="3" customFormat="1" ht="12.75" x14ac:dyDescent="0.2">
      <c r="A268" s="3" t="s">
        <v>28</v>
      </c>
      <c r="B268" s="3">
        <v>471162</v>
      </c>
      <c r="C268" s="3">
        <v>471221</v>
      </c>
      <c r="D268" s="4" t="s">
        <v>3</v>
      </c>
      <c r="E268" s="4">
        <v>1</v>
      </c>
      <c r="F268" s="3" t="s">
        <v>4</v>
      </c>
      <c r="G268" s="3" t="s">
        <v>36</v>
      </c>
      <c r="H268" s="20" t="s">
        <v>572</v>
      </c>
      <c r="I268" s="3" t="s">
        <v>605</v>
      </c>
      <c r="R268" s="8"/>
    </row>
    <row r="269" spans="1:18" s="3" customFormat="1" ht="12.75" x14ac:dyDescent="0.2">
      <c r="A269" s="3" t="s">
        <v>122</v>
      </c>
      <c r="B269" s="3">
        <v>8518</v>
      </c>
      <c r="C269" s="3">
        <v>8533</v>
      </c>
      <c r="D269" s="4" t="s">
        <v>7</v>
      </c>
      <c r="E269" s="4">
        <v>1</v>
      </c>
      <c r="F269" s="3" t="s">
        <v>4</v>
      </c>
      <c r="G269" s="3" t="s">
        <v>36</v>
      </c>
      <c r="H269" s="20" t="s">
        <v>572</v>
      </c>
      <c r="I269" s="3" t="s">
        <v>605</v>
      </c>
      <c r="R269" s="8"/>
    </row>
    <row r="270" spans="1:18" s="3" customFormat="1" ht="12.75" x14ac:dyDescent="0.2">
      <c r="A270" s="3" t="s">
        <v>9</v>
      </c>
      <c r="B270" s="3">
        <v>32416</v>
      </c>
      <c r="C270" s="3">
        <v>32479</v>
      </c>
      <c r="D270" s="4" t="s">
        <v>3</v>
      </c>
      <c r="E270" s="4">
        <v>1</v>
      </c>
      <c r="F270" s="3" t="s">
        <v>4</v>
      </c>
      <c r="G270" s="3" t="s">
        <v>11</v>
      </c>
      <c r="H270" s="20" t="s">
        <v>573</v>
      </c>
      <c r="I270" s="3" t="s">
        <v>606</v>
      </c>
      <c r="R270" s="8"/>
    </row>
    <row r="271" spans="1:18" s="3" customFormat="1" ht="12.75" x14ac:dyDescent="0.2">
      <c r="A271" s="3" t="s">
        <v>44</v>
      </c>
      <c r="B271" s="3">
        <v>481505</v>
      </c>
      <c r="C271" s="3">
        <v>481524</v>
      </c>
      <c r="D271" s="4" t="s">
        <v>7</v>
      </c>
      <c r="E271" s="4">
        <v>1</v>
      </c>
      <c r="F271" s="3" t="s">
        <v>4</v>
      </c>
      <c r="G271" s="3" t="s">
        <v>11</v>
      </c>
      <c r="H271" s="20" t="s">
        <v>573</v>
      </c>
      <c r="I271" s="3" t="s">
        <v>606</v>
      </c>
      <c r="R271" s="8"/>
    </row>
    <row r="272" spans="1:18" s="3" customFormat="1" ht="12.75" x14ac:dyDescent="0.2">
      <c r="A272" s="3" t="s">
        <v>86</v>
      </c>
      <c r="B272" s="3">
        <v>154178</v>
      </c>
      <c r="C272" s="3">
        <v>154195</v>
      </c>
      <c r="D272" s="4" t="s">
        <v>3</v>
      </c>
      <c r="E272" s="4">
        <v>1</v>
      </c>
      <c r="F272" s="3" t="s">
        <v>4</v>
      </c>
      <c r="G272" s="3" t="s">
        <v>11</v>
      </c>
      <c r="H272" s="20" t="s">
        <v>573</v>
      </c>
      <c r="I272" s="3" t="s">
        <v>606</v>
      </c>
      <c r="R272" s="8"/>
    </row>
    <row r="273" spans="1:18" s="3" customFormat="1" ht="12.75" x14ac:dyDescent="0.2">
      <c r="A273" s="3" t="s">
        <v>101</v>
      </c>
      <c r="B273" s="3">
        <v>93980</v>
      </c>
      <c r="C273" s="3">
        <v>93997</v>
      </c>
      <c r="D273" s="4" t="s">
        <v>7</v>
      </c>
      <c r="E273" s="4">
        <v>1</v>
      </c>
      <c r="F273" s="3" t="s">
        <v>4</v>
      </c>
      <c r="G273" s="3" t="s">
        <v>11</v>
      </c>
      <c r="H273" s="20" t="s">
        <v>573</v>
      </c>
      <c r="I273" s="3" t="s">
        <v>606</v>
      </c>
      <c r="R273" s="8"/>
    </row>
    <row r="274" spans="1:18" s="3" customFormat="1" ht="12.75" x14ac:dyDescent="0.2">
      <c r="A274" s="3" t="s">
        <v>106</v>
      </c>
      <c r="B274" s="3">
        <v>6620</v>
      </c>
      <c r="C274" s="3">
        <v>6638</v>
      </c>
      <c r="D274" s="4" t="s">
        <v>7</v>
      </c>
      <c r="E274" s="4">
        <v>1</v>
      </c>
      <c r="F274" s="3" t="s">
        <v>4</v>
      </c>
      <c r="G274" s="3" t="s">
        <v>11</v>
      </c>
      <c r="H274" s="20" t="s">
        <v>573</v>
      </c>
      <c r="I274" s="3" t="s">
        <v>606</v>
      </c>
      <c r="R274" s="8"/>
    </row>
    <row r="275" spans="1:18" s="3" customFormat="1" ht="12.75" x14ac:dyDescent="0.2">
      <c r="A275" s="3" t="s">
        <v>110</v>
      </c>
      <c r="B275" s="3">
        <v>54019</v>
      </c>
      <c r="C275" s="3">
        <v>54036</v>
      </c>
      <c r="D275" s="4" t="s">
        <v>3</v>
      </c>
      <c r="E275" s="4">
        <v>1</v>
      </c>
      <c r="F275" s="3" t="s">
        <v>4</v>
      </c>
      <c r="G275" s="3" t="s">
        <v>11</v>
      </c>
      <c r="H275" s="20" t="s">
        <v>573</v>
      </c>
      <c r="I275" s="3" t="s">
        <v>606</v>
      </c>
      <c r="R275" s="8"/>
    </row>
    <row r="276" spans="1:18" s="3" customFormat="1" ht="12.75" x14ac:dyDescent="0.2">
      <c r="A276" s="3" t="s">
        <v>144</v>
      </c>
      <c r="B276" s="3">
        <v>2040</v>
      </c>
      <c r="C276" s="3">
        <v>2055</v>
      </c>
      <c r="D276" s="4" t="s">
        <v>7</v>
      </c>
      <c r="E276" s="4">
        <v>1</v>
      </c>
      <c r="F276" s="3" t="s">
        <v>4</v>
      </c>
      <c r="G276" s="3" t="s">
        <v>11</v>
      </c>
      <c r="H276" s="20" t="s">
        <v>573</v>
      </c>
      <c r="I276" s="3" t="s">
        <v>606</v>
      </c>
      <c r="R276" s="8"/>
    </row>
    <row r="277" spans="1:18" s="3" customFormat="1" ht="12.75" x14ac:dyDescent="0.2">
      <c r="A277" s="3" t="s">
        <v>323</v>
      </c>
      <c r="B277" s="3">
        <v>607</v>
      </c>
      <c r="C277" s="3">
        <v>621</v>
      </c>
      <c r="D277" s="4" t="s">
        <v>7</v>
      </c>
      <c r="E277" s="4">
        <v>1</v>
      </c>
      <c r="F277" s="3" t="s">
        <v>4</v>
      </c>
      <c r="G277" s="3" t="s">
        <v>11</v>
      </c>
      <c r="H277" s="20" t="s">
        <v>573</v>
      </c>
      <c r="I277" s="3" t="s">
        <v>606</v>
      </c>
      <c r="R277" s="8"/>
    </row>
    <row r="278" spans="1:18" s="3" customFormat="1" ht="12.75" x14ac:dyDescent="0.2">
      <c r="A278" s="3" t="s">
        <v>323</v>
      </c>
      <c r="B278" s="3">
        <v>858</v>
      </c>
      <c r="C278" s="3">
        <v>872</v>
      </c>
      <c r="D278" s="4" t="s">
        <v>7</v>
      </c>
      <c r="E278" s="4">
        <v>1</v>
      </c>
      <c r="F278" s="3" t="s">
        <v>4</v>
      </c>
      <c r="G278" s="3" t="s">
        <v>11</v>
      </c>
      <c r="H278" s="20" t="s">
        <v>573</v>
      </c>
      <c r="I278" s="3" t="s">
        <v>606</v>
      </c>
      <c r="R278" s="8"/>
    </row>
    <row r="279" spans="1:18" s="3" customFormat="1" ht="12.75" x14ac:dyDescent="0.2">
      <c r="A279" s="3" t="s">
        <v>324</v>
      </c>
      <c r="B279" s="3">
        <v>1222</v>
      </c>
      <c r="C279" s="3">
        <v>1236</v>
      </c>
      <c r="D279" s="4" t="s">
        <v>3</v>
      </c>
      <c r="E279" s="4">
        <v>1</v>
      </c>
      <c r="F279" s="3" t="s">
        <v>4</v>
      </c>
      <c r="G279" s="3" t="s">
        <v>11</v>
      </c>
      <c r="H279" s="20" t="s">
        <v>573</v>
      </c>
      <c r="I279" s="3" t="s">
        <v>606</v>
      </c>
      <c r="R279" s="8"/>
    </row>
    <row r="280" spans="1:18" s="3" customFormat="1" ht="12.75" x14ac:dyDescent="0.2">
      <c r="A280" s="3" t="s">
        <v>147</v>
      </c>
      <c r="B280" s="3">
        <v>690</v>
      </c>
      <c r="C280" s="3">
        <v>704</v>
      </c>
      <c r="D280" s="4" t="s">
        <v>3</v>
      </c>
      <c r="E280" s="4">
        <v>1</v>
      </c>
      <c r="F280" s="3" t="s">
        <v>4</v>
      </c>
      <c r="G280" s="3" t="s">
        <v>11</v>
      </c>
      <c r="H280" s="20" t="s">
        <v>573</v>
      </c>
      <c r="I280" s="3" t="s">
        <v>606</v>
      </c>
      <c r="R280" s="8"/>
    </row>
    <row r="281" spans="1:18" s="3" customFormat="1" ht="12.75" x14ac:dyDescent="0.2">
      <c r="A281" s="3" t="s">
        <v>149</v>
      </c>
      <c r="B281" s="3">
        <v>2507</v>
      </c>
      <c r="C281" s="3">
        <v>2521</v>
      </c>
      <c r="D281" s="4" t="s">
        <v>3</v>
      </c>
      <c r="E281" s="4">
        <v>1</v>
      </c>
      <c r="F281" s="3" t="s">
        <v>4</v>
      </c>
      <c r="G281" s="3" t="s">
        <v>11</v>
      </c>
      <c r="H281" s="20" t="s">
        <v>573</v>
      </c>
      <c r="I281" s="3" t="s">
        <v>606</v>
      </c>
      <c r="R281" s="8"/>
    </row>
    <row r="282" spans="1:18" s="3" customFormat="1" ht="12.75" x14ac:dyDescent="0.2">
      <c r="A282" s="3" t="s">
        <v>174</v>
      </c>
      <c r="B282" s="3">
        <v>241</v>
      </c>
      <c r="C282" s="3">
        <v>255</v>
      </c>
      <c r="D282" s="4" t="s">
        <v>3</v>
      </c>
      <c r="E282" s="4">
        <v>1</v>
      </c>
      <c r="F282" s="3" t="s">
        <v>4</v>
      </c>
      <c r="G282" s="3" t="s">
        <v>11</v>
      </c>
      <c r="H282" s="20" t="s">
        <v>573</v>
      </c>
      <c r="I282" s="3" t="s">
        <v>606</v>
      </c>
      <c r="R282" s="8"/>
    </row>
    <row r="283" spans="1:18" s="3" customFormat="1" ht="12.75" x14ac:dyDescent="0.2">
      <c r="A283" s="3" t="s">
        <v>176</v>
      </c>
      <c r="B283" s="3">
        <v>227</v>
      </c>
      <c r="C283" s="3">
        <v>241</v>
      </c>
      <c r="D283" s="4" t="s">
        <v>3</v>
      </c>
      <c r="E283" s="4">
        <v>1</v>
      </c>
      <c r="F283" s="3" t="s">
        <v>4</v>
      </c>
      <c r="G283" s="3" t="s">
        <v>11</v>
      </c>
      <c r="H283" s="20" t="s">
        <v>573</v>
      </c>
      <c r="I283" s="3" t="s">
        <v>606</v>
      </c>
      <c r="R283" s="8"/>
    </row>
    <row r="284" spans="1:18" s="3" customFormat="1" ht="12.75" x14ac:dyDescent="0.2">
      <c r="A284" s="3" t="s">
        <v>189</v>
      </c>
      <c r="B284" s="3">
        <v>636</v>
      </c>
      <c r="C284" s="3">
        <v>650</v>
      </c>
      <c r="D284" s="4" t="s">
        <v>7</v>
      </c>
      <c r="E284" s="4">
        <v>1</v>
      </c>
      <c r="F284" s="3" t="s">
        <v>4</v>
      </c>
      <c r="G284" s="3" t="s">
        <v>11</v>
      </c>
      <c r="H284" s="20" t="s">
        <v>573</v>
      </c>
      <c r="I284" s="3" t="s">
        <v>606</v>
      </c>
      <c r="R284" s="8"/>
    </row>
    <row r="285" spans="1:18" s="3" customFormat="1" ht="12.75" x14ac:dyDescent="0.2">
      <c r="A285" s="3" t="s">
        <v>190</v>
      </c>
      <c r="B285" s="3">
        <v>176</v>
      </c>
      <c r="C285" s="3">
        <v>190</v>
      </c>
      <c r="D285" s="4" t="s">
        <v>7</v>
      </c>
      <c r="E285" s="4">
        <v>1</v>
      </c>
      <c r="F285" s="3" t="s">
        <v>4</v>
      </c>
      <c r="G285" s="3" t="s">
        <v>11</v>
      </c>
      <c r="H285" s="20" t="s">
        <v>573</v>
      </c>
      <c r="I285" s="3" t="s">
        <v>606</v>
      </c>
      <c r="R285" s="8"/>
    </row>
    <row r="286" spans="1:18" s="3" customFormat="1" ht="12.75" x14ac:dyDescent="0.2">
      <c r="A286" s="3" t="s">
        <v>198</v>
      </c>
      <c r="B286" s="3">
        <v>314</v>
      </c>
      <c r="C286" s="3">
        <v>328</v>
      </c>
      <c r="D286" s="4" t="s">
        <v>7</v>
      </c>
      <c r="E286" s="4">
        <v>1</v>
      </c>
      <c r="F286" s="3" t="s">
        <v>4</v>
      </c>
      <c r="G286" s="3" t="s">
        <v>11</v>
      </c>
      <c r="H286" s="20" t="s">
        <v>573</v>
      </c>
      <c r="I286" s="3" t="s">
        <v>606</v>
      </c>
      <c r="R286" s="8"/>
    </row>
    <row r="287" spans="1:18" s="3" customFormat="1" ht="12.75" x14ac:dyDescent="0.2">
      <c r="A287" s="3" t="s">
        <v>332</v>
      </c>
      <c r="B287" s="3">
        <v>678</v>
      </c>
      <c r="C287" s="3">
        <v>691</v>
      </c>
      <c r="D287" s="4" t="s">
        <v>3</v>
      </c>
      <c r="E287" s="4">
        <v>1</v>
      </c>
      <c r="F287" s="3" t="s">
        <v>4</v>
      </c>
      <c r="G287" s="3" t="s">
        <v>11</v>
      </c>
      <c r="H287" s="20" t="s">
        <v>573</v>
      </c>
      <c r="I287" s="3" t="s">
        <v>606</v>
      </c>
      <c r="R287" s="8"/>
    </row>
    <row r="288" spans="1:18" s="3" customFormat="1" ht="12.75" x14ac:dyDescent="0.2">
      <c r="A288" s="3" t="s">
        <v>336</v>
      </c>
      <c r="B288" s="3">
        <v>10</v>
      </c>
      <c r="C288" s="3">
        <v>23</v>
      </c>
      <c r="D288" s="4" t="s">
        <v>7</v>
      </c>
      <c r="E288" s="4">
        <v>1</v>
      </c>
      <c r="F288" s="3" t="s">
        <v>4</v>
      </c>
      <c r="G288" s="3" t="s">
        <v>11</v>
      </c>
      <c r="H288" s="20" t="s">
        <v>573</v>
      </c>
      <c r="I288" s="3" t="s">
        <v>606</v>
      </c>
      <c r="R288" s="8"/>
    </row>
    <row r="289" spans="1:18" s="3" customFormat="1" ht="12.75" x14ac:dyDescent="0.2">
      <c r="A289" s="3" t="s">
        <v>200</v>
      </c>
      <c r="B289" s="3">
        <v>765</v>
      </c>
      <c r="C289" s="3">
        <v>779</v>
      </c>
      <c r="D289" s="4" t="s">
        <v>3</v>
      </c>
      <c r="E289" s="4">
        <v>1</v>
      </c>
      <c r="F289" s="3" t="s">
        <v>4</v>
      </c>
      <c r="G289" s="3" t="s">
        <v>11</v>
      </c>
      <c r="H289" s="20" t="s">
        <v>573</v>
      </c>
      <c r="I289" s="3" t="s">
        <v>606</v>
      </c>
      <c r="R289" s="8"/>
    </row>
    <row r="290" spans="1:18" s="3" customFormat="1" ht="12.75" x14ac:dyDescent="0.2">
      <c r="A290" s="3" t="s">
        <v>338</v>
      </c>
      <c r="B290" s="3">
        <v>268</v>
      </c>
      <c r="C290" s="3">
        <v>281</v>
      </c>
      <c r="D290" s="4" t="s">
        <v>7</v>
      </c>
      <c r="E290" s="4">
        <v>1</v>
      </c>
      <c r="F290" s="3" t="s">
        <v>4</v>
      </c>
      <c r="G290" s="3" t="s">
        <v>11</v>
      </c>
      <c r="H290" s="20" t="s">
        <v>573</v>
      </c>
      <c r="I290" s="3" t="s">
        <v>606</v>
      </c>
      <c r="R290" s="8"/>
    </row>
    <row r="291" spans="1:18" s="3" customFormat="1" ht="12.75" x14ac:dyDescent="0.2">
      <c r="A291" s="3" t="s">
        <v>338</v>
      </c>
      <c r="B291" s="3">
        <v>592</v>
      </c>
      <c r="C291" s="3">
        <v>605</v>
      </c>
      <c r="D291" s="4" t="s">
        <v>7</v>
      </c>
      <c r="E291" s="4">
        <v>1</v>
      </c>
      <c r="F291" s="3" t="s">
        <v>4</v>
      </c>
      <c r="G291" s="3" t="s">
        <v>11</v>
      </c>
      <c r="H291" s="20" t="s">
        <v>573</v>
      </c>
      <c r="I291" s="3" t="s">
        <v>606</v>
      </c>
      <c r="R291" s="8"/>
    </row>
    <row r="292" spans="1:18" s="3" customFormat="1" ht="12.75" x14ac:dyDescent="0.2">
      <c r="A292" s="3" t="s">
        <v>202</v>
      </c>
      <c r="B292" s="3">
        <v>477</v>
      </c>
      <c r="C292" s="3">
        <v>491</v>
      </c>
      <c r="D292" s="4" t="s">
        <v>7</v>
      </c>
      <c r="E292" s="4">
        <v>1</v>
      </c>
      <c r="F292" s="3" t="s">
        <v>4</v>
      </c>
      <c r="G292" s="3" t="s">
        <v>11</v>
      </c>
      <c r="H292" s="20" t="s">
        <v>573</v>
      </c>
      <c r="I292" s="3" t="s">
        <v>606</v>
      </c>
      <c r="R292" s="8"/>
    </row>
    <row r="293" spans="1:18" s="3" customFormat="1" ht="12.75" x14ac:dyDescent="0.2">
      <c r="A293" s="3" t="s">
        <v>204</v>
      </c>
      <c r="B293" s="3">
        <v>411</v>
      </c>
      <c r="C293" s="3">
        <v>425</v>
      </c>
      <c r="D293" s="4" t="s">
        <v>7</v>
      </c>
      <c r="E293" s="4">
        <v>1</v>
      </c>
      <c r="F293" s="3" t="s">
        <v>4</v>
      </c>
      <c r="G293" s="3" t="s">
        <v>11</v>
      </c>
      <c r="H293" s="20" t="s">
        <v>573</v>
      </c>
      <c r="I293" s="3" t="s">
        <v>606</v>
      </c>
      <c r="R293" s="8"/>
    </row>
    <row r="294" spans="1:18" s="3" customFormat="1" ht="12.75" x14ac:dyDescent="0.2">
      <c r="A294" s="3" t="s">
        <v>219</v>
      </c>
      <c r="B294" s="3">
        <v>336476</v>
      </c>
      <c r="C294" s="3">
        <v>336494</v>
      </c>
      <c r="D294" s="4" t="s">
        <v>3</v>
      </c>
      <c r="E294" s="4">
        <v>1</v>
      </c>
      <c r="F294" s="3" t="s">
        <v>4</v>
      </c>
      <c r="G294" s="3" t="s">
        <v>11</v>
      </c>
      <c r="H294" s="20" t="s">
        <v>573</v>
      </c>
      <c r="I294" s="3" t="s">
        <v>606</v>
      </c>
      <c r="R294" s="8"/>
    </row>
    <row r="295" spans="1:18" s="3" customFormat="1" ht="12.75" x14ac:dyDescent="0.2">
      <c r="A295" s="3" t="s">
        <v>229</v>
      </c>
      <c r="B295" s="3">
        <v>1760</v>
      </c>
      <c r="C295" s="3">
        <v>1777</v>
      </c>
      <c r="D295" s="4" t="s">
        <v>7</v>
      </c>
      <c r="E295" s="4">
        <v>1</v>
      </c>
      <c r="F295" s="3" t="s">
        <v>4</v>
      </c>
      <c r="G295" s="3" t="s">
        <v>11</v>
      </c>
      <c r="H295" s="20" t="s">
        <v>573</v>
      </c>
      <c r="I295" s="3" t="s">
        <v>606</v>
      </c>
      <c r="R295" s="8"/>
    </row>
    <row r="296" spans="1:18" s="3" customFormat="1" ht="12.75" x14ac:dyDescent="0.2">
      <c r="A296" s="3" t="s">
        <v>229</v>
      </c>
      <c r="B296" s="3">
        <v>28198</v>
      </c>
      <c r="C296" s="3">
        <v>28215</v>
      </c>
      <c r="D296" s="4" t="s">
        <v>7</v>
      </c>
      <c r="E296" s="4">
        <v>1</v>
      </c>
      <c r="F296" s="3" t="s">
        <v>4</v>
      </c>
      <c r="G296" s="3" t="s">
        <v>11</v>
      </c>
      <c r="H296" s="20" t="s">
        <v>573</v>
      </c>
      <c r="I296" s="3" t="s">
        <v>606</v>
      </c>
      <c r="R296" s="8"/>
    </row>
    <row r="297" spans="1:18" s="3" customFormat="1" ht="12.75" x14ac:dyDescent="0.2">
      <c r="A297" s="3" t="s">
        <v>229</v>
      </c>
      <c r="B297" s="3">
        <v>28407</v>
      </c>
      <c r="C297" s="3">
        <v>28424</v>
      </c>
      <c r="D297" s="4" t="s">
        <v>7</v>
      </c>
      <c r="E297" s="4">
        <v>1</v>
      </c>
      <c r="F297" s="3" t="s">
        <v>4</v>
      </c>
      <c r="G297" s="3" t="s">
        <v>11</v>
      </c>
      <c r="H297" s="20" t="s">
        <v>573</v>
      </c>
      <c r="I297" s="3" t="s">
        <v>606</v>
      </c>
      <c r="R297" s="8"/>
    </row>
    <row r="298" spans="1:18" s="3" customFormat="1" ht="12.75" x14ac:dyDescent="0.2">
      <c r="A298" s="3" t="s">
        <v>28</v>
      </c>
      <c r="B298" s="3">
        <v>472015</v>
      </c>
      <c r="C298" s="3">
        <v>472073</v>
      </c>
      <c r="D298" s="4" t="s">
        <v>3</v>
      </c>
      <c r="E298" s="4">
        <v>1</v>
      </c>
      <c r="F298" s="3" t="s">
        <v>4</v>
      </c>
      <c r="G298" s="3" t="s">
        <v>39</v>
      </c>
      <c r="H298" s="20" t="s">
        <v>574</v>
      </c>
      <c r="I298" s="3" t="s">
        <v>607</v>
      </c>
      <c r="R298" s="8"/>
    </row>
    <row r="299" spans="1:18" s="3" customFormat="1" ht="12.75" x14ac:dyDescent="0.2">
      <c r="A299" s="3" t="s">
        <v>55</v>
      </c>
      <c r="B299" s="3">
        <v>211717</v>
      </c>
      <c r="C299" s="3">
        <v>211735</v>
      </c>
      <c r="D299" s="4" t="s">
        <v>7</v>
      </c>
      <c r="E299" s="4">
        <v>1</v>
      </c>
      <c r="F299" s="3" t="s">
        <v>4</v>
      </c>
      <c r="G299" s="3" t="s">
        <v>39</v>
      </c>
      <c r="H299" s="20" t="s">
        <v>574</v>
      </c>
      <c r="I299" s="3" t="s">
        <v>607</v>
      </c>
      <c r="R299" s="8"/>
    </row>
    <row r="300" spans="1:18" s="3" customFormat="1" ht="12.75" x14ac:dyDescent="0.2">
      <c r="A300" s="3" t="s">
        <v>322</v>
      </c>
      <c r="B300" s="3">
        <v>443</v>
      </c>
      <c r="C300" s="3">
        <v>457</v>
      </c>
      <c r="D300" s="4" t="s">
        <v>7</v>
      </c>
      <c r="E300" s="4">
        <v>1</v>
      </c>
      <c r="F300" s="3" t="s">
        <v>4</v>
      </c>
      <c r="G300" s="3" t="s">
        <v>39</v>
      </c>
      <c r="H300" s="20" t="s">
        <v>574</v>
      </c>
      <c r="I300" s="3" t="s">
        <v>607</v>
      </c>
      <c r="R300" s="8"/>
    </row>
    <row r="301" spans="1:18" s="3" customFormat="1" ht="12.75" x14ac:dyDescent="0.2">
      <c r="A301" s="3" t="s">
        <v>153</v>
      </c>
      <c r="B301" s="3">
        <v>1827</v>
      </c>
      <c r="C301" s="3">
        <v>1841</v>
      </c>
      <c r="D301" s="4" t="s">
        <v>7</v>
      </c>
      <c r="E301" s="4">
        <v>1</v>
      </c>
      <c r="F301" s="3" t="s">
        <v>4</v>
      </c>
      <c r="G301" s="3" t="s">
        <v>39</v>
      </c>
      <c r="H301" s="20" t="s">
        <v>574</v>
      </c>
      <c r="I301" s="3" t="s">
        <v>607</v>
      </c>
      <c r="R301" s="8"/>
    </row>
    <row r="302" spans="1:18" s="3" customFormat="1" ht="12.75" x14ac:dyDescent="0.2">
      <c r="A302" s="3" t="s">
        <v>159</v>
      </c>
      <c r="B302" s="3">
        <v>1926</v>
      </c>
      <c r="C302" s="3">
        <v>1940</v>
      </c>
      <c r="D302" s="4" t="s">
        <v>3</v>
      </c>
      <c r="E302" s="4">
        <v>1</v>
      </c>
      <c r="F302" s="3" t="s">
        <v>4</v>
      </c>
      <c r="G302" s="3" t="s">
        <v>39</v>
      </c>
      <c r="H302" s="20" t="s">
        <v>574</v>
      </c>
      <c r="I302" s="3" t="s">
        <v>607</v>
      </c>
      <c r="R302" s="8"/>
    </row>
    <row r="303" spans="1:18" s="3" customFormat="1" ht="12.75" x14ac:dyDescent="0.2">
      <c r="A303" s="3" t="s">
        <v>172</v>
      </c>
      <c r="B303" s="3">
        <v>1048</v>
      </c>
      <c r="C303" s="3">
        <v>1062</v>
      </c>
      <c r="D303" s="4" t="s">
        <v>3</v>
      </c>
      <c r="E303" s="4">
        <v>1</v>
      </c>
      <c r="F303" s="3" t="s">
        <v>4</v>
      </c>
      <c r="G303" s="3" t="s">
        <v>39</v>
      </c>
      <c r="H303" s="20" t="s">
        <v>574</v>
      </c>
      <c r="I303" s="3" t="s">
        <v>607</v>
      </c>
      <c r="R303" s="8"/>
    </row>
    <row r="304" spans="1:18" s="3" customFormat="1" ht="12.75" x14ac:dyDescent="0.2">
      <c r="A304" s="3" t="s">
        <v>6</v>
      </c>
      <c r="B304" s="3">
        <v>146959</v>
      </c>
      <c r="C304" s="3">
        <v>146978</v>
      </c>
      <c r="D304" s="4" t="s">
        <v>7</v>
      </c>
      <c r="E304" s="4">
        <v>1</v>
      </c>
      <c r="F304" s="3" t="s">
        <v>4</v>
      </c>
      <c r="G304" s="3" t="s">
        <v>8</v>
      </c>
      <c r="H304" s="20" t="s">
        <v>575</v>
      </c>
      <c r="I304" s="3" t="s">
        <v>637</v>
      </c>
      <c r="R304" s="8"/>
    </row>
    <row r="305" spans="1:18" s="3" customFormat="1" ht="12.75" x14ac:dyDescent="0.2">
      <c r="A305" s="3" t="s">
        <v>9</v>
      </c>
      <c r="B305" s="3">
        <v>35120</v>
      </c>
      <c r="C305" s="3">
        <v>35182</v>
      </c>
      <c r="D305" s="4" t="s">
        <v>3</v>
      </c>
      <c r="E305" s="4">
        <v>1</v>
      </c>
      <c r="F305" s="3" t="s">
        <v>4</v>
      </c>
      <c r="G305" s="3" t="s">
        <v>8</v>
      </c>
      <c r="H305" s="20" t="s">
        <v>575</v>
      </c>
      <c r="I305" s="3" t="s">
        <v>637</v>
      </c>
      <c r="R305" s="8"/>
    </row>
    <row r="306" spans="1:18" s="3" customFormat="1" ht="12.75" x14ac:dyDescent="0.2">
      <c r="A306" s="3" t="s">
        <v>18</v>
      </c>
      <c r="B306" s="3">
        <v>955643</v>
      </c>
      <c r="C306" s="3">
        <v>955662</v>
      </c>
      <c r="D306" s="4" t="s">
        <v>3</v>
      </c>
      <c r="E306" s="4">
        <v>1</v>
      </c>
      <c r="F306" s="3" t="s">
        <v>4</v>
      </c>
      <c r="G306" s="3" t="s">
        <v>8</v>
      </c>
      <c r="H306" s="20" t="s">
        <v>575</v>
      </c>
      <c r="I306" s="3" t="s">
        <v>637</v>
      </c>
      <c r="R306" s="8"/>
    </row>
    <row r="307" spans="1:18" s="3" customFormat="1" ht="12.75" x14ac:dyDescent="0.2">
      <c r="A307" s="3" t="s">
        <v>27</v>
      </c>
      <c r="B307" s="3">
        <v>878626</v>
      </c>
      <c r="C307" s="3">
        <v>878644</v>
      </c>
      <c r="D307" s="4" t="s">
        <v>3</v>
      </c>
      <c r="E307" s="4">
        <v>1</v>
      </c>
      <c r="F307" s="3" t="s">
        <v>4</v>
      </c>
      <c r="G307" s="3" t="s">
        <v>8</v>
      </c>
      <c r="H307" s="20" t="s">
        <v>575</v>
      </c>
      <c r="I307" s="3" t="s">
        <v>637</v>
      </c>
      <c r="R307" s="8"/>
    </row>
    <row r="308" spans="1:18" s="3" customFormat="1" ht="12.75" x14ac:dyDescent="0.2">
      <c r="A308" s="3" t="s">
        <v>27</v>
      </c>
      <c r="B308" s="3">
        <v>93432</v>
      </c>
      <c r="C308" s="3">
        <v>93453</v>
      </c>
      <c r="D308" s="4" t="s">
        <v>3</v>
      </c>
      <c r="E308" s="4">
        <v>1</v>
      </c>
      <c r="F308" s="3" t="s">
        <v>4</v>
      </c>
      <c r="G308" s="3" t="s">
        <v>8</v>
      </c>
      <c r="H308" s="20" t="s">
        <v>575</v>
      </c>
      <c r="I308" s="3" t="s">
        <v>637</v>
      </c>
      <c r="R308" s="8"/>
    </row>
    <row r="309" spans="1:18" s="3" customFormat="1" ht="12.75" x14ac:dyDescent="0.2">
      <c r="A309" s="3" t="s">
        <v>61</v>
      </c>
      <c r="B309" s="3">
        <v>120458</v>
      </c>
      <c r="C309" s="3">
        <v>120476</v>
      </c>
      <c r="D309" s="4" t="s">
        <v>7</v>
      </c>
      <c r="E309" s="4">
        <v>1</v>
      </c>
      <c r="F309" s="3" t="s">
        <v>4</v>
      </c>
      <c r="G309" s="3" t="s">
        <v>8</v>
      </c>
      <c r="H309" s="20" t="s">
        <v>575</v>
      </c>
      <c r="I309" s="3" t="s">
        <v>637</v>
      </c>
      <c r="R309" s="8"/>
    </row>
    <row r="310" spans="1:18" s="3" customFormat="1" ht="12.75" x14ac:dyDescent="0.2">
      <c r="A310" s="3" t="s">
        <v>69</v>
      </c>
      <c r="B310" s="3">
        <v>236550</v>
      </c>
      <c r="C310" s="3">
        <v>236568</v>
      </c>
      <c r="D310" s="4" t="s">
        <v>3</v>
      </c>
      <c r="E310" s="4">
        <v>1</v>
      </c>
      <c r="F310" s="3" t="s">
        <v>4</v>
      </c>
      <c r="G310" s="3" t="s">
        <v>8</v>
      </c>
      <c r="H310" s="20" t="s">
        <v>575</v>
      </c>
      <c r="I310" s="3" t="s">
        <v>637</v>
      </c>
      <c r="R310" s="8"/>
    </row>
    <row r="311" spans="1:18" s="3" customFormat="1" ht="12.75" x14ac:dyDescent="0.2">
      <c r="A311" s="3" t="s">
        <v>316</v>
      </c>
      <c r="B311" s="3">
        <v>179078</v>
      </c>
      <c r="C311" s="3">
        <v>179095</v>
      </c>
      <c r="D311" s="4" t="s">
        <v>7</v>
      </c>
      <c r="E311" s="4">
        <v>1</v>
      </c>
      <c r="F311" s="3" t="s">
        <v>4</v>
      </c>
      <c r="G311" s="3" t="s">
        <v>8</v>
      </c>
      <c r="H311" s="20" t="s">
        <v>575</v>
      </c>
      <c r="I311" s="3" t="s">
        <v>637</v>
      </c>
      <c r="R311" s="8"/>
    </row>
    <row r="312" spans="1:18" s="3" customFormat="1" ht="12.75" x14ac:dyDescent="0.2">
      <c r="A312" s="3" t="s">
        <v>87</v>
      </c>
      <c r="B312" s="3">
        <v>162084</v>
      </c>
      <c r="C312" s="3">
        <v>162101</v>
      </c>
      <c r="D312" s="4" t="s">
        <v>3</v>
      </c>
      <c r="E312" s="4">
        <v>1</v>
      </c>
      <c r="F312" s="3" t="s">
        <v>4</v>
      </c>
      <c r="G312" s="3" t="s">
        <v>8</v>
      </c>
      <c r="H312" s="20" t="s">
        <v>575</v>
      </c>
      <c r="I312" s="3" t="s">
        <v>637</v>
      </c>
      <c r="R312" s="8"/>
    </row>
    <row r="313" spans="1:18" s="3" customFormat="1" ht="12.75" x14ac:dyDescent="0.2">
      <c r="A313" s="3" t="s">
        <v>91</v>
      </c>
      <c r="B313" s="3">
        <v>116889</v>
      </c>
      <c r="C313" s="3">
        <v>116906</v>
      </c>
      <c r="D313" s="4" t="s">
        <v>3</v>
      </c>
      <c r="E313" s="4">
        <v>1</v>
      </c>
      <c r="F313" s="3" t="s">
        <v>4</v>
      </c>
      <c r="G313" s="3" t="s">
        <v>8</v>
      </c>
      <c r="H313" s="20" t="s">
        <v>575</v>
      </c>
      <c r="I313" s="3" t="s">
        <v>637</v>
      </c>
      <c r="R313" s="8"/>
    </row>
    <row r="314" spans="1:18" s="3" customFormat="1" ht="12.75" x14ac:dyDescent="0.2">
      <c r="A314" s="3" t="s">
        <v>102</v>
      </c>
      <c r="B314" s="3">
        <v>22267</v>
      </c>
      <c r="C314" s="3">
        <v>22284</v>
      </c>
      <c r="D314" s="4" t="s">
        <v>7</v>
      </c>
      <c r="E314" s="4">
        <v>1</v>
      </c>
      <c r="F314" s="3" t="s">
        <v>4</v>
      </c>
      <c r="G314" s="3" t="s">
        <v>8</v>
      </c>
      <c r="H314" s="20" t="s">
        <v>575</v>
      </c>
      <c r="I314" s="3" t="s">
        <v>637</v>
      </c>
      <c r="R314" s="8"/>
    </row>
    <row r="315" spans="1:18" s="3" customFormat="1" ht="12.75" x14ac:dyDescent="0.2">
      <c r="A315" s="3" t="s">
        <v>116</v>
      </c>
      <c r="B315" s="3">
        <v>22059</v>
      </c>
      <c r="C315" s="3">
        <v>22075</v>
      </c>
      <c r="D315" s="4" t="s">
        <v>7</v>
      </c>
      <c r="E315" s="4">
        <v>1</v>
      </c>
      <c r="F315" s="3" t="s">
        <v>4</v>
      </c>
      <c r="G315" s="3" t="s">
        <v>8</v>
      </c>
      <c r="H315" s="20" t="s">
        <v>575</v>
      </c>
      <c r="I315" s="3" t="s">
        <v>637</v>
      </c>
      <c r="R315" s="8"/>
    </row>
    <row r="316" spans="1:18" s="3" customFormat="1" ht="12.75" x14ac:dyDescent="0.2">
      <c r="A316" s="3" t="s">
        <v>142</v>
      </c>
      <c r="B316" s="3">
        <v>1912</v>
      </c>
      <c r="C316" s="3">
        <v>1927</v>
      </c>
      <c r="D316" s="4" t="s">
        <v>3</v>
      </c>
      <c r="E316" s="4">
        <v>1</v>
      </c>
      <c r="F316" s="3" t="s">
        <v>4</v>
      </c>
      <c r="G316" s="3" t="s">
        <v>8</v>
      </c>
      <c r="H316" s="20" t="s">
        <v>575</v>
      </c>
      <c r="I316" s="3" t="s">
        <v>637</v>
      </c>
      <c r="R316" s="8"/>
    </row>
    <row r="317" spans="1:18" s="3" customFormat="1" ht="12.75" x14ac:dyDescent="0.2">
      <c r="A317" s="3" t="s">
        <v>167</v>
      </c>
      <c r="B317" s="3">
        <v>1551</v>
      </c>
      <c r="C317" s="3">
        <v>1572</v>
      </c>
      <c r="D317" s="4" t="s">
        <v>7</v>
      </c>
      <c r="E317" s="4">
        <v>1</v>
      </c>
      <c r="F317" s="3" t="s">
        <v>4</v>
      </c>
      <c r="G317" s="3" t="s">
        <v>8</v>
      </c>
      <c r="H317" s="20" t="s">
        <v>575</v>
      </c>
      <c r="I317" s="3" t="s">
        <v>637</v>
      </c>
      <c r="R317" s="8"/>
    </row>
    <row r="318" spans="1:18" s="3" customFormat="1" ht="12.75" x14ac:dyDescent="0.2">
      <c r="A318" s="3" t="s">
        <v>173</v>
      </c>
      <c r="B318" s="3">
        <v>1284</v>
      </c>
      <c r="C318" s="3">
        <v>1298</v>
      </c>
      <c r="D318" s="4" t="s">
        <v>3</v>
      </c>
      <c r="E318" s="4">
        <v>1</v>
      </c>
      <c r="F318" s="3" t="s">
        <v>4</v>
      </c>
      <c r="G318" s="3" t="s">
        <v>8</v>
      </c>
      <c r="H318" s="20" t="s">
        <v>575</v>
      </c>
      <c r="I318" s="3" t="s">
        <v>637</v>
      </c>
      <c r="R318" s="8"/>
    </row>
    <row r="319" spans="1:18" s="3" customFormat="1" ht="12.75" x14ac:dyDescent="0.2">
      <c r="A319" s="3" t="s">
        <v>177</v>
      </c>
      <c r="B319" s="3">
        <v>1397</v>
      </c>
      <c r="C319" s="3">
        <v>1412</v>
      </c>
      <c r="D319" s="4" t="s">
        <v>3</v>
      </c>
      <c r="E319" s="4">
        <v>1</v>
      </c>
      <c r="F319" s="3" t="s">
        <v>4</v>
      </c>
      <c r="G319" s="3" t="s">
        <v>8</v>
      </c>
      <c r="H319" s="20" t="s">
        <v>575</v>
      </c>
      <c r="I319" s="3" t="s">
        <v>637</v>
      </c>
      <c r="R319" s="8"/>
    </row>
    <row r="320" spans="1:18" s="3" customFormat="1" ht="12.75" x14ac:dyDescent="0.2">
      <c r="A320" s="3" t="s">
        <v>184</v>
      </c>
      <c r="B320" s="3">
        <v>141</v>
      </c>
      <c r="C320" s="3">
        <v>156</v>
      </c>
      <c r="D320" s="4" t="s">
        <v>3</v>
      </c>
      <c r="E320" s="4">
        <v>1</v>
      </c>
      <c r="F320" s="3" t="s">
        <v>4</v>
      </c>
      <c r="G320" s="3" t="s">
        <v>8</v>
      </c>
      <c r="H320" s="20" t="s">
        <v>575</v>
      </c>
      <c r="I320" s="3" t="s">
        <v>637</v>
      </c>
      <c r="R320" s="8"/>
    </row>
    <row r="321" spans="1:18" s="3" customFormat="1" ht="12.75" x14ac:dyDescent="0.2">
      <c r="A321" s="3" t="s">
        <v>219</v>
      </c>
      <c r="B321" s="3">
        <v>129939</v>
      </c>
      <c r="C321" s="3">
        <v>129957</v>
      </c>
      <c r="D321" s="4" t="s">
        <v>7</v>
      </c>
      <c r="E321" s="4">
        <v>1</v>
      </c>
      <c r="F321" s="3" t="s">
        <v>4</v>
      </c>
      <c r="G321" s="3" t="s">
        <v>8</v>
      </c>
      <c r="H321" s="20" t="s">
        <v>575</v>
      </c>
      <c r="I321" s="3" t="s">
        <v>637</v>
      </c>
      <c r="R321" s="8"/>
    </row>
    <row r="322" spans="1:18" s="3" customFormat="1" ht="12.75" x14ac:dyDescent="0.2">
      <c r="A322" s="3" t="s">
        <v>222</v>
      </c>
      <c r="B322" s="3">
        <v>131977</v>
      </c>
      <c r="C322" s="3">
        <v>131995</v>
      </c>
      <c r="D322" s="4" t="s">
        <v>3</v>
      </c>
      <c r="E322" s="4">
        <v>1</v>
      </c>
      <c r="F322" s="3" t="s">
        <v>4</v>
      </c>
      <c r="G322" s="3" t="s">
        <v>8</v>
      </c>
      <c r="H322" s="20" t="s">
        <v>575</v>
      </c>
      <c r="I322" s="3" t="s">
        <v>637</v>
      </c>
      <c r="R322" s="8"/>
    </row>
    <row r="323" spans="1:18" s="3" customFormat="1" ht="12.75" x14ac:dyDescent="0.2">
      <c r="A323" s="12" t="s">
        <v>231</v>
      </c>
      <c r="B323" s="12">
        <v>855</v>
      </c>
      <c r="C323" s="12">
        <v>871</v>
      </c>
      <c r="D323" s="13" t="s">
        <v>7</v>
      </c>
      <c r="E323" s="13">
        <v>1</v>
      </c>
      <c r="F323" s="12" t="s">
        <v>4</v>
      </c>
      <c r="G323" s="12" t="s">
        <v>8</v>
      </c>
      <c r="H323" s="22" t="s">
        <v>575</v>
      </c>
      <c r="I323" s="3" t="s">
        <v>637</v>
      </c>
      <c r="R323" s="8"/>
    </row>
    <row r="324" spans="1:18" s="3" customFormat="1" ht="12.75" x14ac:dyDescent="0.2">
      <c r="A324" s="3" t="s">
        <v>9</v>
      </c>
      <c r="B324" s="3">
        <v>35776</v>
      </c>
      <c r="C324" s="3">
        <v>35835</v>
      </c>
      <c r="D324" s="4" t="s">
        <v>3</v>
      </c>
      <c r="E324" s="4">
        <v>1</v>
      </c>
      <c r="F324" s="3" t="s">
        <v>4</v>
      </c>
      <c r="G324" s="3" t="s">
        <v>344</v>
      </c>
      <c r="H324" s="20" t="s">
        <v>576</v>
      </c>
      <c r="I324" s="3" t="s">
        <v>623</v>
      </c>
      <c r="R324" s="8"/>
    </row>
    <row r="325" spans="1:18" s="3" customFormat="1" ht="13.5" thickBot="1" x14ac:dyDescent="0.25">
      <c r="A325" s="7" t="s">
        <v>209</v>
      </c>
      <c r="B325" s="7">
        <v>2222197</v>
      </c>
      <c r="C325" s="7">
        <v>2222251</v>
      </c>
      <c r="D325" s="9" t="s">
        <v>7</v>
      </c>
      <c r="E325" s="9">
        <v>1</v>
      </c>
      <c r="F325" s="7" t="s">
        <v>4</v>
      </c>
      <c r="G325" s="7" t="s">
        <v>211</v>
      </c>
      <c r="H325" s="24" t="s">
        <v>577</v>
      </c>
      <c r="I325" s="3" t="s">
        <v>635</v>
      </c>
      <c r="R325" s="8"/>
    </row>
    <row r="326" spans="1:18" ht="16.5" thickTop="1" x14ac:dyDescent="0.25">
      <c r="R326" s="2"/>
    </row>
    <row r="327" spans="1:18" x14ac:dyDescent="0.25">
      <c r="R327" s="2"/>
    </row>
    <row r="328" spans="1:18" x14ac:dyDescent="0.25">
      <c r="R328" s="2"/>
    </row>
    <row r="329" spans="1:18" x14ac:dyDescent="0.25">
      <c r="R329" s="2"/>
    </row>
    <row r="330" spans="1:18" x14ac:dyDescent="0.25">
      <c r="R330" s="2"/>
    </row>
    <row r="331" spans="1:18" x14ac:dyDescent="0.25">
      <c r="R331" s="2"/>
    </row>
    <row r="332" spans="1:18" x14ac:dyDescent="0.25">
      <c r="R332" s="2"/>
    </row>
    <row r="333" spans="1:18" x14ac:dyDescent="0.25">
      <c r="R333" s="2"/>
    </row>
    <row r="334" spans="1:18" x14ac:dyDescent="0.25">
      <c r="R334" s="2"/>
    </row>
    <row r="335" spans="1:18" x14ac:dyDescent="0.25">
      <c r="R335" s="2"/>
    </row>
    <row r="336" spans="1:18" x14ac:dyDescent="0.25">
      <c r="R336" s="2"/>
    </row>
  </sheetData>
  <pageMargins left="0.7" right="0.7" top="0.75" bottom="0.75" header="0.3" footer="0.3"/>
  <pageSetup paperSize="9" orientation="portrait" horizontalDpi="0"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oglio4"/>
  <dimension ref="A5:D75"/>
  <sheetViews>
    <sheetView workbookViewId="0">
      <selection activeCell="H13" sqref="H13"/>
    </sheetView>
  </sheetViews>
  <sheetFormatPr defaultColWidth="11" defaultRowHeight="15.75" x14ac:dyDescent="0.25"/>
  <cols>
    <col min="1" max="1" width="35.25" customWidth="1"/>
    <col min="2" max="2" width="14.625" style="16" customWidth="1"/>
    <col min="3" max="3" width="10.375" bestFit="1" customWidth="1"/>
    <col min="4" max="4" width="20.125" bestFit="1" customWidth="1"/>
  </cols>
  <sheetData>
    <row r="5" spans="1:4" s="3" customFormat="1" ht="12.75" x14ac:dyDescent="0.2">
      <c r="A5" s="19" t="s">
        <v>510</v>
      </c>
      <c r="B5" s="19" t="s">
        <v>234</v>
      </c>
      <c r="C5" s="19" t="s">
        <v>653</v>
      </c>
      <c r="D5" s="19" t="s">
        <v>654</v>
      </c>
    </row>
    <row r="6" spans="1:4" s="3" customFormat="1" ht="12.75" x14ac:dyDescent="0.2">
      <c r="A6" s="5" t="s">
        <v>10</v>
      </c>
      <c r="B6" s="15" t="s">
        <v>584</v>
      </c>
      <c r="C6" s="3">
        <v>257</v>
      </c>
      <c r="D6" s="3">
        <v>4261.6000000000004</v>
      </c>
    </row>
    <row r="7" spans="1:4" s="3" customFormat="1" ht="12.75" x14ac:dyDescent="0.2">
      <c r="A7" s="5" t="s">
        <v>11</v>
      </c>
      <c r="B7" s="15" t="s">
        <v>606</v>
      </c>
      <c r="C7" s="3">
        <v>355</v>
      </c>
      <c r="D7" s="3">
        <v>5886.64</v>
      </c>
    </row>
    <row r="8" spans="1:4" s="3" customFormat="1" ht="12.75" x14ac:dyDescent="0.2">
      <c r="A8" s="5" t="s">
        <v>12</v>
      </c>
      <c r="B8" s="15" t="s">
        <v>625</v>
      </c>
      <c r="C8" s="3">
        <v>28</v>
      </c>
      <c r="D8" s="3">
        <v>464.3</v>
      </c>
    </row>
    <row r="9" spans="1:4" s="3" customFormat="1" ht="12.75" x14ac:dyDescent="0.2">
      <c r="A9" s="5" t="s">
        <v>5</v>
      </c>
      <c r="B9" s="15" t="s">
        <v>614</v>
      </c>
      <c r="C9" s="3">
        <v>71</v>
      </c>
      <c r="D9" s="3">
        <v>1177.33</v>
      </c>
    </row>
    <row r="10" spans="1:4" s="3" customFormat="1" ht="12.75" x14ac:dyDescent="0.2">
      <c r="A10" s="5" t="s">
        <v>13</v>
      </c>
      <c r="B10" s="15" t="s">
        <v>616</v>
      </c>
      <c r="C10" s="3">
        <v>34</v>
      </c>
      <c r="D10" s="3">
        <v>563.79</v>
      </c>
    </row>
    <row r="11" spans="1:4" s="3" customFormat="1" ht="12.75" x14ac:dyDescent="0.2">
      <c r="A11" s="5" t="s">
        <v>14</v>
      </c>
      <c r="B11" s="15" t="s">
        <v>618</v>
      </c>
      <c r="C11" s="3">
        <v>22</v>
      </c>
      <c r="D11" s="3">
        <v>364.81</v>
      </c>
    </row>
    <row r="12" spans="1:4" s="3" customFormat="1" ht="12.75" x14ac:dyDescent="0.2">
      <c r="A12" s="5" t="s">
        <v>15</v>
      </c>
      <c r="B12" s="15" t="s">
        <v>611</v>
      </c>
      <c r="C12" s="3">
        <v>38</v>
      </c>
      <c r="D12" s="3">
        <v>630.12</v>
      </c>
    </row>
    <row r="13" spans="1:4" s="3" customFormat="1" ht="12.75" x14ac:dyDescent="0.2">
      <c r="A13" s="5" t="s">
        <v>16</v>
      </c>
      <c r="B13" s="15" t="s">
        <v>601</v>
      </c>
      <c r="C13" s="3">
        <v>938</v>
      </c>
      <c r="D13" s="3">
        <v>15554.01</v>
      </c>
    </row>
    <row r="14" spans="1:4" s="3" customFormat="1" ht="12.75" x14ac:dyDescent="0.2">
      <c r="A14" s="5" t="s">
        <v>8</v>
      </c>
      <c r="B14" s="15" t="s">
        <v>637</v>
      </c>
      <c r="C14" s="3">
        <v>21</v>
      </c>
      <c r="D14" s="3">
        <v>348.22</v>
      </c>
    </row>
    <row r="15" spans="1:4" s="3" customFormat="1" ht="12.75" x14ac:dyDescent="0.2">
      <c r="A15" s="5" t="s">
        <v>17</v>
      </c>
      <c r="B15" s="15" t="s">
        <v>639</v>
      </c>
      <c r="C15" s="3">
        <v>8</v>
      </c>
      <c r="D15" s="3">
        <v>132.66</v>
      </c>
    </row>
    <row r="16" spans="1:4" s="3" customFormat="1" ht="12.75" x14ac:dyDescent="0.2">
      <c r="A16" s="5" t="s">
        <v>344</v>
      </c>
      <c r="B16" s="15" t="s">
        <v>623</v>
      </c>
      <c r="C16" s="3">
        <v>8</v>
      </c>
      <c r="D16" s="3">
        <v>132.66</v>
      </c>
    </row>
    <row r="17" spans="1:4" s="3" customFormat="1" ht="12.75" x14ac:dyDescent="0.2">
      <c r="A17" s="5" t="s">
        <v>21</v>
      </c>
      <c r="B17" s="15" t="s">
        <v>632</v>
      </c>
      <c r="C17" s="3">
        <v>64</v>
      </c>
      <c r="D17" s="3">
        <v>1061.25</v>
      </c>
    </row>
    <row r="18" spans="1:4" s="3" customFormat="1" ht="12.75" x14ac:dyDescent="0.2">
      <c r="A18" s="5" t="s">
        <v>22</v>
      </c>
      <c r="B18" s="15" t="s">
        <v>636</v>
      </c>
      <c r="C18" s="3">
        <v>14</v>
      </c>
      <c r="D18" s="3">
        <v>232.15</v>
      </c>
    </row>
    <row r="19" spans="1:4" s="3" customFormat="1" ht="12.75" x14ac:dyDescent="0.2">
      <c r="A19" s="5" t="s">
        <v>23</v>
      </c>
      <c r="B19" s="15" t="s">
        <v>633</v>
      </c>
      <c r="C19" s="3">
        <v>537</v>
      </c>
      <c r="D19" s="3">
        <v>8904.59</v>
      </c>
    </row>
    <row r="20" spans="1:4" s="3" customFormat="1" ht="12.75" x14ac:dyDescent="0.2">
      <c r="A20" s="5" t="s">
        <v>19</v>
      </c>
      <c r="B20" s="15" t="s">
        <v>608</v>
      </c>
      <c r="C20" s="3">
        <v>129</v>
      </c>
      <c r="D20" s="3">
        <v>2139.09</v>
      </c>
    </row>
    <row r="21" spans="1:4" s="3" customFormat="1" ht="12.75" x14ac:dyDescent="0.2">
      <c r="A21" s="5" t="s">
        <v>20</v>
      </c>
      <c r="B21" s="15" t="s">
        <v>603</v>
      </c>
      <c r="C21" s="3">
        <v>1085</v>
      </c>
      <c r="D21" s="3">
        <v>17991.580000000002</v>
      </c>
    </row>
    <row r="22" spans="1:4" s="3" customFormat="1" ht="12.75" x14ac:dyDescent="0.2">
      <c r="A22" s="5" t="s">
        <v>29</v>
      </c>
      <c r="B22" s="15" t="s">
        <v>617</v>
      </c>
      <c r="C22" s="3">
        <v>20</v>
      </c>
      <c r="D22" s="3">
        <v>331.64</v>
      </c>
    </row>
    <row r="23" spans="1:4" s="3" customFormat="1" ht="12.75" x14ac:dyDescent="0.2">
      <c r="A23" s="5" t="s">
        <v>30</v>
      </c>
      <c r="B23" s="15" t="s">
        <v>628</v>
      </c>
      <c r="C23" s="3">
        <v>20</v>
      </c>
      <c r="D23" s="3">
        <v>331.64</v>
      </c>
    </row>
    <row r="24" spans="1:4" s="3" customFormat="1" ht="12.75" x14ac:dyDescent="0.2">
      <c r="A24" s="5" t="s">
        <v>32</v>
      </c>
      <c r="B24" s="15" t="s">
        <v>602</v>
      </c>
      <c r="C24" s="3">
        <v>1804</v>
      </c>
      <c r="D24" s="3">
        <v>29914.1</v>
      </c>
    </row>
    <row r="25" spans="1:4" s="3" customFormat="1" ht="12.75" x14ac:dyDescent="0.2">
      <c r="A25" s="5" t="s">
        <v>36</v>
      </c>
      <c r="B25" s="15" t="s">
        <v>605</v>
      </c>
      <c r="C25" s="3">
        <v>531</v>
      </c>
      <c r="D25" s="3">
        <v>8805.09</v>
      </c>
    </row>
    <row r="26" spans="1:4" s="3" customFormat="1" ht="12.75" x14ac:dyDescent="0.2">
      <c r="A26" s="5" t="s">
        <v>37</v>
      </c>
      <c r="B26" s="15" t="s">
        <v>610</v>
      </c>
      <c r="C26" s="3">
        <v>82</v>
      </c>
      <c r="D26" s="3">
        <v>1359.73</v>
      </c>
    </row>
    <row r="27" spans="1:4" s="3" customFormat="1" ht="12.75" x14ac:dyDescent="0.2">
      <c r="A27" s="5" t="s">
        <v>35</v>
      </c>
      <c r="B27" s="15" t="s">
        <v>604</v>
      </c>
      <c r="C27" s="3">
        <v>500</v>
      </c>
      <c r="D27" s="3">
        <v>8291.0499999999993</v>
      </c>
    </row>
    <row r="28" spans="1:4" s="3" customFormat="1" ht="12.75" x14ac:dyDescent="0.2">
      <c r="A28" s="5" t="s">
        <v>34</v>
      </c>
      <c r="B28" s="15" t="s">
        <v>600</v>
      </c>
      <c r="C28" s="3">
        <v>1804</v>
      </c>
      <c r="D28" s="3">
        <v>29914.1</v>
      </c>
    </row>
    <row r="29" spans="1:4" s="3" customFormat="1" ht="12.75" x14ac:dyDescent="0.2">
      <c r="A29" s="5" t="s">
        <v>33</v>
      </c>
      <c r="B29" s="15" t="s">
        <v>599</v>
      </c>
      <c r="C29" s="3">
        <v>1804</v>
      </c>
      <c r="D29" s="3">
        <v>29914.1</v>
      </c>
    </row>
    <row r="30" spans="1:4" s="3" customFormat="1" ht="12.75" x14ac:dyDescent="0.2">
      <c r="A30" s="5" t="s">
        <v>38</v>
      </c>
      <c r="B30" s="15" t="s">
        <v>612</v>
      </c>
      <c r="C30" s="3">
        <v>82</v>
      </c>
      <c r="D30" s="3">
        <v>1359.73</v>
      </c>
    </row>
    <row r="31" spans="1:4" s="3" customFormat="1" ht="12.75" x14ac:dyDescent="0.2">
      <c r="A31" s="5" t="s">
        <v>39</v>
      </c>
      <c r="B31" s="15" t="s">
        <v>607</v>
      </c>
      <c r="C31" s="3">
        <v>194</v>
      </c>
      <c r="D31" s="3">
        <v>3216.93</v>
      </c>
    </row>
    <row r="32" spans="1:4" s="3" customFormat="1" ht="12.75" x14ac:dyDescent="0.2">
      <c r="A32" s="5" t="s">
        <v>41</v>
      </c>
      <c r="B32" s="15" t="s">
        <v>597</v>
      </c>
      <c r="C32" s="3">
        <v>18</v>
      </c>
      <c r="D32" s="3">
        <v>298.48</v>
      </c>
    </row>
    <row r="33" spans="1:4" s="3" customFormat="1" ht="12.75" x14ac:dyDescent="0.2">
      <c r="A33" s="5" t="s">
        <v>31</v>
      </c>
      <c r="B33" s="15" t="s">
        <v>589</v>
      </c>
      <c r="C33" s="3">
        <v>4</v>
      </c>
      <c r="D33" s="3">
        <v>66.33</v>
      </c>
    </row>
    <row r="34" spans="1:4" s="3" customFormat="1" ht="12.75" x14ac:dyDescent="0.2">
      <c r="A34" s="5" t="s">
        <v>40</v>
      </c>
      <c r="B34" s="15" t="s">
        <v>585</v>
      </c>
      <c r="C34" s="3">
        <v>125</v>
      </c>
      <c r="D34" s="3">
        <v>2072.7600000000002</v>
      </c>
    </row>
    <row r="35" spans="1:4" s="3" customFormat="1" ht="12.75" x14ac:dyDescent="0.2">
      <c r="A35" s="5" t="s">
        <v>43</v>
      </c>
      <c r="B35" s="15" t="s">
        <v>646</v>
      </c>
      <c r="C35" s="3">
        <v>6</v>
      </c>
      <c r="D35" s="3">
        <v>99.49</v>
      </c>
    </row>
    <row r="36" spans="1:4" s="3" customFormat="1" ht="12.75" x14ac:dyDescent="0.2">
      <c r="A36" s="5" t="s">
        <v>43</v>
      </c>
      <c r="B36" s="15" t="s">
        <v>646</v>
      </c>
      <c r="C36" s="3">
        <v>8</v>
      </c>
      <c r="D36" s="3">
        <v>132.66</v>
      </c>
    </row>
    <row r="37" spans="1:4" s="3" customFormat="1" ht="12.75" x14ac:dyDescent="0.2">
      <c r="A37" s="5" t="s">
        <v>45</v>
      </c>
      <c r="B37" s="15" t="s">
        <v>592</v>
      </c>
      <c r="C37" s="3">
        <v>1057</v>
      </c>
      <c r="D37" s="3">
        <v>17527.28</v>
      </c>
    </row>
    <row r="38" spans="1:4" s="3" customFormat="1" ht="12.75" x14ac:dyDescent="0.2">
      <c r="A38" s="5" t="s">
        <v>47</v>
      </c>
      <c r="B38" s="15" t="s">
        <v>622</v>
      </c>
      <c r="C38" s="3">
        <v>14</v>
      </c>
      <c r="D38" s="3">
        <v>232.15</v>
      </c>
    </row>
    <row r="39" spans="1:4" s="3" customFormat="1" ht="12.75" x14ac:dyDescent="0.2">
      <c r="A39" s="5" t="s">
        <v>26</v>
      </c>
      <c r="B39" s="15" t="s">
        <v>644</v>
      </c>
      <c r="C39" s="3">
        <v>93</v>
      </c>
      <c r="D39" s="3">
        <v>1542.14</v>
      </c>
    </row>
    <row r="40" spans="1:4" s="3" customFormat="1" ht="12.75" x14ac:dyDescent="0.2">
      <c r="A40" s="5" t="s">
        <v>48</v>
      </c>
      <c r="B40" s="15" t="s">
        <v>615</v>
      </c>
      <c r="C40" s="3">
        <v>46</v>
      </c>
      <c r="D40" s="3">
        <v>762.78</v>
      </c>
    </row>
    <row r="41" spans="1:4" s="3" customFormat="1" ht="12.75" x14ac:dyDescent="0.2">
      <c r="A41" s="5" t="s">
        <v>49</v>
      </c>
      <c r="B41" s="15" t="s">
        <v>626</v>
      </c>
      <c r="C41" s="3">
        <v>26</v>
      </c>
      <c r="D41" s="3">
        <v>431.13</v>
      </c>
    </row>
    <row r="42" spans="1:4" s="3" customFormat="1" ht="12.75" x14ac:dyDescent="0.2">
      <c r="A42" s="5" t="s">
        <v>50</v>
      </c>
      <c r="B42" s="15" t="s">
        <v>619</v>
      </c>
      <c r="C42" s="3">
        <v>21</v>
      </c>
      <c r="D42" s="3">
        <v>348.22</v>
      </c>
    </row>
    <row r="43" spans="1:4" s="3" customFormat="1" ht="12.75" x14ac:dyDescent="0.2">
      <c r="A43" s="5" t="s">
        <v>57</v>
      </c>
      <c r="B43" s="15" t="s">
        <v>620</v>
      </c>
      <c r="C43" s="3">
        <v>11</v>
      </c>
      <c r="D43" s="3">
        <v>182.4</v>
      </c>
    </row>
    <row r="44" spans="1:4" s="3" customFormat="1" ht="12.75" x14ac:dyDescent="0.2">
      <c r="A44" s="5" t="s">
        <v>59</v>
      </c>
      <c r="B44" s="15" t="s">
        <v>641</v>
      </c>
      <c r="C44" s="3">
        <v>7</v>
      </c>
      <c r="D44" s="3">
        <v>116.07</v>
      </c>
    </row>
    <row r="45" spans="1:4" s="3" customFormat="1" ht="12.75" x14ac:dyDescent="0.2">
      <c r="A45" s="5" t="s">
        <v>52</v>
      </c>
      <c r="B45" s="15" t="s">
        <v>586</v>
      </c>
      <c r="C45" s="3">
        <v>104</v>
      </c>
      <c r="D45" s="3">
        <v>1724.54</v>
      </c>
    </row>
    <row r="46" spans="1:4" s="3" customFormat="1" ht="12.75" x14ac:dyDescent="0.2">
      <c r="A46" s="5" t="s">
        <v>25</v>
      </c>
      <c r="B46" s="15" t="s">
        <v>642</v>
      </c>
      <c r="C46" s="3">
        <v>91</v>
      </c>
      <c r="D46" s="3">
        <v>1508.97</v>
      </c>
    </row>
    <row r="47" spans="1:4" s="3" customFormat="1" ht="12.75" x14ac:dyDescent="0.2">
      <c r="A47" s="5" t="s">
        <v>65</v>
      </c>
      <c r="B47" s="15" t="s">
        <v>582</v>
      </c>
      <c r="C47" s="3">
        <v>2060</v>
      </c>
      <c r="D47" s="3">
        <v>34159.120000000003</v>
      </c>
    </row>
    <row r="48" spans="1:4" s="3" customFormat="1" ht="12.75" x14ac:dyDescent="0.2">
      <c r="A48" s="5" t="s">
        <v>64</v>
      </c>
      <c r="B48" s="15" t="s">
        <v>587</v>
      </c>
      <c r="C48" s="3">
        <v>68</v>
      </c>
      <c r="D48" s="3">
        <v>1127.58</v>
      </c>
    </row>
    <row r="49" spans="1:4" s="3" customFormat="1" ht="12.75" x14ac:dyDescent="0.2">
      <c r="A49" s="5" t="s">
        <v>67</v>
      </c>
      <c r="B49" s="15" t="s">
        <v>638</v>
      </c>
      <c r="C49" s="3">
        <v>1525</v>
      </c>
      <c r="D49" s="3">
        <v>25287.7</v>
      </c>
    </row>
    <row r="50" spans="1:4" s="3" customFormat="1" ht="12.75" x14ac:dyDescent="0.2">
      <c r="A50" s="5" t="s">
        <v>72</v>
      </c>
      <c r="B50" s="15" t="s">
        <v>595</v>
      </c>
      <c r="C50" s="3">
        <v>1036</v>
      </c>
      <c r="D50" s="3">
        <v>17179.05</v>
      </c>
    </row>
    <row r="51" spans="1:4" s="3" customFormat="1" ht="12.75" x14ac:dyDescent="0.2">
      <c r="A51" s="5" t="s">
        <v>73</v>
      </c>
      <c r="B51" s="15" t="s">
        <v>583</v>
      </c>
      <c r="C51" s="3">
        <v>420</v>
      </c>
      <c r="D51" s="3">
        <v>6964.48</v>
      </c>
    </row>
    <row r="52" spans="1:4" s="3" customFormat="1" ht="12.75" x14ac:dyDescent="0.2">
      <c r="A52" s="5" t="s">
        <v>76</v>
      </c>
      <c r="B52" s="15" t="s">
        <v>645</v>
      </c>
      <c r="C52" s="3">
        <v>639</v>
      </c>
      <c r="D52" s="3">
        <v>10595.96</v>
      </c>
    </row>
    <row r="53" spans="1:4" s="3" customFormat="1" ht="12.75" x14ac:dyDescent="0.2">
      <c r="A53" s="5" t="s">
        <v>79</v>
      </c>
      <c r="B53" s="15" t="s">
        <v>621</v>
      </c>
      <c r="C53" s="3">
        <v>14</v>
      </c>
      <c r="D53" s="3">
        <v>232.15</v>
      </c>
    </row>
    <row r="54" spans="1:4" s="3" customFormat="1" ht="12.75" x14ac:dyDescent="0.2">
      <c r="A54" s="5" t="s">
        <v>83</v>
      </c>
      <c r="B54" s="15" t="s">
        <v>590</v>
      </c>
      <c r="C54" s="3">
        <v>3</v>
      </c>
      <c r="D54" s="3">
        <v>49.75</v>
      </c>
    </row>
    <row r="55" spans="1:4" s="3" customFormat="1" ht="12.75" x14ac:dyDescent="0.2">
      <c r="A55" s="5" t="s">
        <v>80</v>
      </c>
      <c r="B55" s="15" t="s">
        <v>580</v>
      </c>
      <c r="C55" s="3">
        <v>6618</v>
      </c>
      <c r="D55" s="3">
        <v>109740.32</v>
      </c>
    </row>
    <row r="56" spans="1:4" s="3" customFormat="1" ht="12.75" x14ac:dyDescent="0.2">
      <c r="A56" s="5" t="s">
        <v>81</v>
      </c>
      <c r="B56" s="15" t="s">
        <v>581</v>
      </c>
      <c r="C56" s="3">
        <v>3178</v>
      </c>
      <c r="D56" s="3">
        <v>52697.91</v>
      </c>
    </row>
    <row r="57" spans="1:4" s="3" customFormat="1" ht="12.75" x14ac:dyDescent="0.2">
      <c r="A57" s="5" t="s">
        <v>82</v>
      </c>
      <c r="B57" s="15" t="s">
        <v>579</v>
      </c>
      <c r="C57" s="3">
        <v>11998</v>
      </c>
      <c r="D57" s="3">
        <v>198952.01</v>
      </c>
    </row>
    <row r="58" spans="1:4" s="3" customFormat="1" ht="12.75" x14ac:dyDescent="0.2">
      <c r="A58" s="5" t="s">
        <v>94</v>
      </c>
      <c r="B58" s="15" t="s">
        <v>609</v>
      </c>
      <c r="C58" s="3">
        <v>112</v>
      </c>
      <c r="D58" s="3">
        <v>1857.19</v>
      </c>
    </row>
    <row r="59" spans="1:4" s="3" customFormat="1" ht="12.75" x14ac:dyDescent="0.2">
      <c r="A59" s="5" t="s">
        <v>99</v>
      </c>
      <c r="B59" s="15" t="s">
        <v>598</v>
      </c>
      <c r="C59" s="3">
        <v>8574</v>
      </c>
      <c r="D59" s="3">
        <v>142174.91</v>
      </c>
    </row>
    <row r="60" spans="1:4" s="3" customFormat="1" ht="12.75" x14ac:dyDescent="0.2">
      <c r="A60" s="5" t="s">
        <v>97</v>
      </c>
      <c r="B60" s="15" t="s">
        <v>624</v>
      </c>
      <c r="C60" s="3">
        <v>8</v>
      </c>
      <c r="D60" s="3">
        <v>132.66</v>
      </c>
    </row>
    <row r="61" spans="1:4" s="3" customFormat="1" ht="12.75" x14ac:dyDescent="0.2">
      <c r="A61" s="5" t="s">
        <v>85</v>
      </c>
      <c r="B61" s="15" t="s">
        <v>596</v>
      </c>
      <c r="C61" s="3">
        <v>11</v>
      </c>
      <c r="D61" s="3">
        <v>182.4</v>
      </c>
    </row>
    <row r="62" spans="1:4" s="3" customFormat="1" ht="12.75" x14ac:dyDescent="0.2">
      <c r="A62" s="5" t="s">
        <v>282</v>
      </c>
      <c r="B62" s="15" t="s">
        <v>643</v>
      </c>
      <c r="C62" s="3">
        <v>93</v>
      </c>
      <c r="D62" s="3">
        <v>1542.14</v>
      </c>
    </row>
    <row r="63" spans="1:4" s="3" customFormat="1" ht="12.75" x14ac:dyDescent="0.2">
      <c r="A63" s="5" t="s">
        <v>115</v>
      </c>
      <c r="B63" s="15" t="s">
        <v>627</v>
      </c>
      <c r="C63" s="3">
        <v>41</v>
      </c>
      <c r="D63" s="3">
        <v>679.87</v>
      </c>
    </row>
    <row r="64" spans="1:4" s="3" customFormat="1" ht="12.75" x14ac:dyDescent="0.2">
      <c r="A64" s="5" t="s">
        <v>210</v>
      </c>
      <c r="B64" s="15" t="s">
        <v>591</v>
      </c>
      <c r="C64" s="3">
        <v>6441</v>
      </c>
      <c r="D64" s="3">
        <v>106805.29</v>
      </c>
    </row>
    <row r="65" spans="1:4" s="3" customFormat="1" ht="12.75" x14ac:dyDescent="0.2">
      <c r="A65" s="5" t="s">
        <v>133</v>
      </c>
      <c r="B65" s="15" t="s">
        <v>631</v>
      </c>
      <c r="C65" s="3">
        <v>153</v>
      </c>
      <c r="D65" s="3">
        <v>2537.06</v>
      </c>
    </row>
    <row r="66" spans="1:4" s="3" customFormat="1" ht="12.75" x14ac:dyDescent="0.2">
      <c r="A66" s="5" t="s">
        <v>211</v>
      </c>
      <c r="B66" s="15" t="s">
        <v>635</v>
      </c>
      <c r="C66" s="3">
        <v>73</v>
      </c>
      <c r="D66" s="3">
        <v>1210.49</v>
      </c>
    </row>
    <row r="67" spans="1:4" s="3" customFormat="1" ht="12.75" x14ac:dyDescent="0.2">
      <c r="A67" s="5" t="s">
        <v>212</v>
      </c>
      <c r="B67" s="15" t="s">
        <v>588</v>
      </c>
      <c r="C67" s="3">
        <v>16</v>
      </c>
      <c r="D67" s="3">
        <v>265.31</v>
      </c>
    </row>
    <row r="68" spans="1:4" s="3" customFormat="1" ht="12.75" x14ac:dyDescent="0.2">
      <c r="A68" s="5" t="s">
        <v>214</v>
      </c>
      <c r="B68" s="15" t="s">
        <v>594</v>
      </c>
      <c r="C68" s="3">
        <v>49</v>
      </c>
      <c r="D68" s="3">
        <v>812.52</v>
      </c>
    </row>
    <row r="69" spans="1:4" s="3" customFormat="1" ht="12.75" x14ac:dyDescent="0.2">
      <c r="A69" s="5" t="s">
        <v>140</v>
      </c>
      <c r="B69" s="15" t="s">
        <v>640</v>
      </c>
      <c r="C69" s="3">
        <v>172</v>
      </c>
      <c r="D69" s="3">
        <v>2852.12</v>
      </c>
    </row>
    <row r="70" spans="1:4" s="3" customFormat="1" ht="12.75" x14ac:dyDescent="0.2">
      <c r="A70" s="5" t="s">
        <v>215</v>
      </c>
      <c r="B70" s="15" t="s">
        <v>629</v>
      </c>
      <c r="C70" s="3">
        <v>22</v>
      </c>
      <c r="D70" s="3">
        <v>364.81</v>
      </c>
    </row>
    <row r="71" spans="1:4" s="3" customFormat="1" ht="12.75" x14ac:dyDescent="0.2">
      <c r="A71" s="5" t="s">
        <v>217</v>
      </c>
      <c r="B71" s="15" t="s">
        <v>630</v>
      </c>
      <c r="C71" s="3">
        <v>4509</v>
      </c>
      <c r="D71" s="3">
        <v>74768.679999999993</v>
      </c>
    </row>
    <row r="72" spans="1:4" s="3" customFormat="1" ht="12.75" x14ac:dyDescent="0.2">
      <c r="A72" s="5" t="s">
        <v>88</v>
      </c>
      <c r="B72" s="15" t="s">
        <v>593</v>
      </c>
      <c r="C72" s="3">
        <v>328</v>
      </c>
      <c r="D72" s="3">
        <v>5438.93</v>
      </c>
    </row>
    <row r="73" spans="1:4" s="3" customFormat="1" ht="12.75" x14ac:dyDescent="0.2">
      <c r="A73" s="5" t="s">
        <v>197</v>
      </c>
      <c r="B73" s="15" t="s">
        <v>634</v>
      </c>
      <c r="C73" s="3">
        <v>15</v>
      </c>
      <c r="D73" s="3">
        <v>248.73</v>
      </c>
    </row>
    <row r="74" spans="1:4" s="3" customFormat="1" ht="13.5" thickBot="1" x14ac:dyDescent="0.25">
      <c r="A74" s="6" t="s">
        <v>221</v>
      </c>
      <c r="B74" s="6" t="s">
        <v>613</v>
      </c>
      <c r="C74" s="7">
        <v>49</v>
      </c>
      <c r="D74" s="7">
        <v>812.52</v>
      </c>
    </row>
    <row r="75" spans="1:4" ht="16.5" thickTop="1" x14ac:dyDescent="0.25"/>
  </sheetData>
  <pageMargins left="0.7" right="0.7" top="0.75" bottom="0.75" header="0.3" footer="0.3"/>
  <pageSetup paperSize="0" orientation="portrait" horizontalDpi="0" verticalDpi="0" copies="0"/>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oglio5"/>
  <dimension ref="A4:G73"/>
  <sheetViews>
    <sheetView zoomScale="90" zoomScaleNormal="90" workbookViewId="0">
      <selection activeCell="C36" sqref="C36"/>
    </sheetView>
  </sheetViews>
  <sheetFormatPr defaultColWidth="11" defaultRowHeight="15.75" x14ac:dyDescent="0.25"/>
  <cols>
    <col min="1" max="1" width="39.625" bestFit="1" customWidth="1"/>
    <col min="2" max="2" width="24.125" bestFit="1" customWidth="1"/>
    <col min="3" max="3" width="42.125" style="25" customWidth="1"/>
    <col min="4" max="4" width="31.5" style="25" customWidth="1"/>
    <col min="5" max="5" width="26.5" style="25" customWidth="1"/>
    <col min="6" max="6" width="39.25" style="25" bestFit="1" customWidth="1"/>
    <col min="7" max="7" width="12.125" bestFit="1" customWidth="1"/>
  </cols>
  <sheetData>
    <row r="4" spans="1:7" s="33" customFormat="1" ht="12.75" x14ac:dyDescent="0.2">
      <c r="A4" s="17" t="s">
        <v>1</v>
      </c>
      <c r="B4" s="17" t="s">
        <v>232</v>
      </c>
      <c r="C4" s="17" t="s">
        <v>233</v>
      </c>
      <c r="D4" s="31" t="s">
        <v>507</v>
      </c>
      <c r="E4" s="31" t="s">
        <v>508</v>
      </c>
      <c r="F4" s="31" t="s">
        <v>509</v>
      </c>
      <c r="G4" s="19" t="s">
        <v>234</v>
      </c>
    </row>
    <row r="5" spans="1:7" s="10" customFormat="1" ht="38.25" x14ac:dyDescent="0.25">
      <c r="A5" s="10" t="s">
        <v>45</v>
      </c>
      <c r="B5" s="10" t="s">
        <v>413</v>
      </c>
      <c r="C5" s="32" t="s">
        <v>269</v>
      </c>
      <c r="D5" s="32" t="s">
        <v>347</v>
      </c>
      <c r="E5" s="33" t="s">
        <v>347</v>
      </c>
      <c r="F5" s="33" t="s">
        <v>347</v>
      </c>
      <c r="G5" s="10" t="s">
        <v>592</v>
      </c>
    </row>
    <row r="6" spans="1:7" s="3" customFormat="1" ht="12.75" x14ac:dyDescent="0.2">
      <c r="A6" s="10" t="s">
        <v>22</v>
      </c>
      <c r="B6" s="10" t="s">
        <v>426</v>
      </c>
      <c r="C6" s="32" t="s">
        <v>347</v>
      </c>
      <c r="D6" s="32" t="s">
        <v>347</v>
      </c>
      <c r="E6" s="33" t="s">
        <v>347</v>
      </c>
      <c r="F6" s="33" t="s">
        <v>347</v>
      </c>
      <c r="G6" s="3" t="s">
        <v>636</v>
      </c>
    </row>
    <row r="7" spans="1:7" s="3" customFormat="1" ht="12.75" x14ac:dyDescent="0.2">
      <c r="A7" s="10" t="s">
        <v>115</v>
      </c>
      <c r="B7" s="10" t="s">
        <v>414</v>
      </c>
      <c r="C7" s="32" t="s">
        <v>347</v>
      </c>
      <c r="D7" s="32" t="s">
        <v>347</v>
      </c>
      <c r="E7" s="33" t="s">
        <v>347</v>
      </c>
      <c r="F7" s="33" t="s">
        <v>347</v>
      </c>
      <c r="G7" s="3" t="s">
        <v>627</v>
      </c>
    </row>
    <row r="8" spans="1:7" s="3" customFormat="1" ht="12.75" x14ac:dyDescent="0.2">
      <c r="A8" s="10" t="s">
        <v>19</v>
      </c>
      <c r="B8" s="10" t="s">
        <v>388</v>
      </c>
      <c r="C8" s="32" t="s">
        <v>347</v>
      </c>
      <c r="D8" s="32" t="s">
        <v>347</v>
      </c>
      <c r="E8" s="33" t="s">
        <v>347</v>
      </c>
      <c r="F8" s="33" t="s">
        <v>347</v>
      </c>
      <c r="G8" s="3" t="s">
        <v>608</v>
      </c>
    </row>
    <row r="9" spans="1:7" s="3" customFormat="1" ht="12.75" x14ac:dyDescent="0.2">
      <c r="A9" s="10" t="s">
        <v>40</v>
      </c>
      <c r="B9" s="10" t="s">
        <v>389</v>
      </c>
      <c r="C9" s="32" t="s">
        <v>347</v>
      </c>
      <c r="D9" s="32" t="s">
        <v>347</v>
      </c>
      <c r="E9" s="33" t="s">
        <v>347</v>
      </c>
      <c r="F9" s="33" t="s">
        <v>347</v>
      </c>
      <c r="G9" s="3" t="s">
        <v>585</v>
      </c>
    </row>
    <row r="10" spans="1:7" s="3" customFormat="1" ht="12.75" x14ac:dyDescent="0.2">
      <c r="A10" s="10" t="s">
        <v>140</v>
      </c>
      <c r="B10" s="10" t="s">
        <v>431</v>
      </c>
      <c r="C10" s="32" t="s">
        <v>347</v>
      </c>
      <c r="D10" s="32" t="s">
        <v>347</v>
      </c>
      <c r="E10" s="33" t="s">
        <v>347</v>
      </c>
      <c r="F10" s="33" t="s">
        <v>347</v>
      </c>
      <c r="G10" s="3" t="s">
        <v>640</v>
      </c>
    </row>
    <row r="11" spans="1:7" s="3" customFormat="1" ht="12.75" x14ac:dyDescent="0.2">
      <c r="A11" s="10" t="s">
        <v>43</v>
      </c>
      <c r="B11" s="10" t="s">
        <v>435</v>
      </c>
      <c r="C11" s="32" t="s">
        <v>347</v>
      </c>
      <c r="D11" s="32" t="s">
        <v>347</v>
      </c>
      <c r="E11" s="33" t="s">
        <v>347</v>
      </c>
      <c r="F11" s="33" t="s">
        <v>347</v>
      </c>
      <c r="G11" s="3" t="s">
        <v>646</v>
      </c>
    </row>
    <row r="12" spans="1:7" s="3" customFormat="1" ht="12.75" x14ac:dyDescent="0.2">
      <c r="A12" s="10" t="s">
        <v>25</v>
      </c>
      <c r="B12" s="10" t="s">
        <v>434</v>
      </c>
      <c r="C12" s="32" t="s">
        <v>347</v>
      </c>
      <c r="D12" s="32" t="s">
        <v>347</v>
      </c>
      <c r="E12" s="33" t="s">
        <v>347</v>
      </c>
      <c r="F12" s="33" t="s">
        <v>347</v>
      </c>
      <c r="G12" s="3" t="s">
        <v>642</v>
      </c>
    </row>
    <row r="13" spans="1:7" s="3" customFormat="1" ht="12.75" x14ac:dyDescent="0.2">
      <c r="A13" s="10" t="s">
        <v>15</v>
      </c>
      <c r="B13" s="10" t="s">
        <v>393</v>
      </c>
      <c r="C13" s="32" t="s">
        <v>347</v>
      </c>
      <c r="D13" s="32" t="s">
        <v>347</v>
      </c>
      <c r="E13" s="33" t="s">
        <v>347</v>
      </c>
      <c r="F13" s="33" t="s">
        <v>347</v>
      </c>
      <c r="G13" s="3" t="s">
        <v>611</v>
      </c>
    </row>
    <row r="14" spans="1:7" s="3" customFormat="1" ht="12.75" x14ac:dyDescent="0.2">
      <c r="A14" s="10" t="s">
        <v>16</v>
      </c>
      <c r="B14" s="10" t="s">
        <v>381</v>
      </c>
      <c r="C14" s="32" t="s">
        <v>347</v>
      </c>
      <c r="D14" s="32" t="s">
        <v>347</v>
      </c>
      <c r="E14" s="33" t="s">
        <v>347</v>
      </c>
      <c r="F14" s="33" t="s">
        <v>347</v>
      </c>
      <c r="G14" s="3" t="s">
        <v>601</v>
      </c>
    </row>
    <row r="15" spans="1:7" s="3" customFormat="1" ht="12.75" x14ac:dyDescent="0.2">
      <c r="A15" s="10" t="s">
        <v>12</v>
      </c>
      <c r="B15" s="10" t="s">
        <v>411</v>
      </c>
      <c r="C15" s="32" t="s">
        <v>347</v>
      </c>
      <c r="D15" s="32" t="s">
        <v>347</v>
      </c>
      <c r="E15" s="33" t="s">
        <v>347</v>
      </c>
      <c r="F15" s="33" t="s">
        <v>347</v>
      </c>
      <c r="G15" s="3" t="s">
        <v>625</v>
      </c>
    </row>
    <row r="16" spans="1:7" s="3" customFormat="1" ht="12.75" x14ac:dyDescent="0.2">
      <c r="A16" s="10" t="s">
        <v>13</v>
      </c>
      <c r="B16" s="10" t="s">
        <v>398</v>
      </c>
      <c r="C16" s="32" t="s">
        <v>347</v>
      </c>
      <c r="D16" s="32" t="s">
        <v>347</v>
      </c>
      <c r="E16" s="33" t="s">
        <v>347</v>
      </c>
      <c r="F16" s="33" t="s">
        <v>347</v>
      </c>
      <c r="G16" s="3" t="s">
        <v>616</v>
      </c>
    </row>
    <row r="17" spans="1:7" s="3" customFormat="1" ht="12.75" x14ac:dyDescent="0.2">
      <c r="A17" s="14" t="s">
        <v>211</v>
      </c>
      <c r="B17" s="10" t="s">
        <v>424</v>
      </c>
      <c r="C17" s="34"/>
      <c r="D17" s="35" t="s">
        <v>347</v>
      </c>
      <c r="E17" s="34" t="s">
        <v>347</v>
      </c>
      <c r="F17" s="34" t="s">
        <v>347</v>
      </c>
      <c r="G17" s="3" t="s">
        <v>635</v>
      </c>
    </row>
    <row r="18" spans="1:7" s="3" customFormat="1" ht="12.75" x14ac:dyDescent="0.2">
      <c r="A18" s="14" t="s">
        <v>133</v>
      </c>
      <c r="B18" s="10" t="s">
        <v>419</v>
      </c>
      <c r="C18" s="35" t="s">
        <v>273</v>
      </c>
      <c r="D18" s="35" t="s">
        <v>354</v>
      </c>
      <c r="E18" s="34" t="s">
        <v>273</v>
      </c>
      <c r="F18" s="34" t="s">
        <v>273</v>
      </c>
      <c r="G18" s="3" t="s">
        <v>631</v>
      </c>
    </row>
    <row r="19" spans="1:7" s="3" customFormat="1" ht="12.75" x14ac:dyDescent="0.2">
      <c r="A19" s="10" t="s">
        <v>221</v>
      </c>
      <c r="B19" s="10" t="s">
        <v>394</v>
      </c>
      <c r="C19" s="32" t="s">
        <v>239</v>
      </c>
      <c r="D19" s="32" t="s">
        <v>368</v>
      </c>
      <c r="E19" s="33" t="s">
        <v>239</v>
      </c>
      <c r="F19" s="33" t="s">
        <v>239</v>
      </c>
      <c r="G19" s="3" t="s">
        <v>613</v>
      </c>
    </row>
    <row r="20" spans="1:7" s="3" customFormat="1" ht="25.5" x14ac:dyDescent="0.2">
      <c r="A20" s="10" t="s">
        <v>64</v>
      </c>
      <c r="B20" s="10" t="s">
        <v>396</v>
      </c>
      <c r="C20" s="32" t="s">
        <v>256</v>
      </c>
      <c r="D20" s="32" t="s">
        <v>363</v>
      </c>
      <c r="E20" s="33" t="s">
        <v>346</v>
      </c>
      <c r="F20" s="33" t="s">
        <v>346</v>
      </c>
      <c r="G20" s="3" t="s">
        <v>587</v>
      </c>
    </row>
    <row r="21" spans="1:7" s="3" customFormat="1" ht="12.75" x14ac:dyDescent="0.2">
      <c r="A21" s="10" t="s">
        <v>88</v>
      </c>
      <c r="B21" s="10" t="s">
        <v>416</v>
      </c>
      <c r="C21" s="32" t="s">
        <v>270</v>
      </c>
      <c r="D21" s="32" t="s">
        <v>351</v>
      </c>
      <c r="E21" s="33" t="s">
        <v>270</v>
      </c>
      <c r="F21" s="33" t="s">
        <v>270</v>
      </c>
      <c r="G21" s="3" t="s">
        <v>593</v>
      </c>
    </row>
    <row r="22" spans="1:7" s="3" customFormat="1" ht="12.75" x14ac:dyDescent="0.2">
      <c r="A22" s="10" t="s">
        <v>94</v>
      </c>
      <c r="B22" s="10" t="s">
        <v>390</v>
      </c>
      <c r="C22" s="32" t="s">
        <v>252</v>
      </c>
      <c r="D22" s="32" t="s">
        <v>355</v>
      </c>
      <c r="E22" s="33" t="s">
        <v>252</v>
      </c>
      <c r="F22" s="33" t="s">
        <v>252</v>
      </c>
      <c r="G22" s="3" t="s">
        <v>609</v>
      </c>
    </row>
    <row r="23" spans="1:7" s="3" customFormat="1" ht="12.75" x14ac:dyDescent="0.2">
      <c r="A23" s="14" t="s">
        <v>79</v>
      </c>
      <c r="B23" s="10" t="s">
        <v>404</v>
      </c>
      <c r="C23" s="35" t="s">
        <v>263</v>
      </c>
      <c r="D23" s="35" t="s">
        <v>372</v>
      </c>
      <c r="E23" s="34" t="s">
        <v>263</v>
      </c>
      <c r="F23" s="34" t="s">
        <v>263</v>
      </c>
      <c r="G23" s="3" t="s">
        <v>621</v>
      </c>
    </row>
    <row r="24" spans="1:7" s="3" customFormat="1" ht="12.75" x14ac:dyDescent="0.2">
      <c r="A24" s="10" t="s">
        <v>21</v>
      </c>
      <c r="B24" s="10" t="s">
        <v>420</v>
      </c>
      <c r="C24" s="32" t="s">
        <v>276</v>
      </c>
      <c r="D24" s="32" t="s">
        <v>362</v>
      </c>
      <c r="E24" s="33" t="s">
        <v>276</v>
      </c>
      <c r="F24" s="33" t="s">
        <v>276</v>
      </c>
      <c r="G24" s="3" t="s">
        <v>632</v>
      </c>
    </row>
    <row r="25" spans="1:7" s="3" customFormat="1" ht="12.75" x14ac:dyDescent="0.2">
      <c r="A25" s="10" t="s">
        <v>48</v>
      </c>
      <c r="B25" s="10" t="s">
        <v>397</v>
      </c>
      <c r="C25" s="32" t="s">
        <v>257</v>
      </c>
      <c r="D25" s="32" t="s">
        <v>365</v>
      </c>
      <c r="E25" s="33" t="s">
        <v>257</v>
      </c>
      <c r="F25" s="33" t="s">
        <v>257</v>
      </c>
      <c r="G25" s="3" t="s">
        <v>615</v>
      </c>
    </row>
    <row r="26" spans="1:7" s="3" customFormat="1" ht="12.75" x14ac:dyDescent="0.2">
      <c r="A26" s="10" t="s">
        <v>31</v>
      </c>
      <c r="B26" s="10" t="s">
        <v>408</v>
      </c>
      <c r="C26" s="32" t="s">
        <v>266</v>
      </c>
      <c r="D26" s="32" t="s">
        <v>347</v>
      </c>
      <c r="E26" s="33" t="s">
        <v>266</v>
      </c>
      <c r="F26" s="33" t="s">
        <v>266</v>
      </c>
      <c r="G26" s="3" t="s">
        <v>589</v>
      </c>
    </row>
    <row r="27" spans="1:7" s="3" customFormat="1" ht="12.75" x14ac:dyDescent="0.2">
      <c r="A27" s="10" t="s">
        <v>215</v>
      </c>
      <c r="B27" s="10" t="s">
        <v>417</v>
      </c>
      <c r="C27" s="32" t="s">
        <v>272</v>
      </c>
      <c r="D27" s="32" t="s">
        <v>347</v>
      </c>
      <c r="E27" s="33" t="s">
        <v>272</v>
      </c>
      <c r="F27" s="33" t="s">
        <v>272</v>
      </c>
      <c r="G27" s="3" t="s">
        <v>629</v>
      </c>
    </row>
    <row r="28" spans="1:7" s="3" customFormat="1" ht="12.75" x14ac:dyDescent="0.2">
      <c r="A28" s="10" t="s">
        <v>20</v>
      </c>
      <c r="B28" s="10" t="s">
        <v>382</v>
      </c>
      <c r="C28" s="32" t="s">
        <v>247</v>
      </c>
      <c r="D28" s="32" t="s">
        <v>360</v>
      </c>
      <c r="E28" s="33" t="s">
        <v>247</v>
      </c>
      <c r="F28" s="33" t="s">
        <v>247</v>
      </c>
      <c r="G28" s="3" t="s">
        <v>603</v>
      </c>
    </row>
    <row r="29" spans="1:7" s="3" customFormat="1" ht="12.75" x14ac:dyDescent="0.2">
      <c r="A29" s="10" t="s">
        <v>214</v>
      </c>
      <c r="B29" s="10" t="s">
        <v>423</v>
      </c>
      <c r="C29" s="32" t="s">
        <v>278</v>
      </c>
      <c r="D29" s="32" t="s">
        <v>347</v>
      </c>
      <c r="E29" s="33" t="s">
        <v>278</v>
      </c>
      <c r="F29" s="33" t="s">
        <v>278</v>
      </c>
      <c r="G29" s="3" t="s">
        <v>594</v>
      </c>
    </row>
    <row r="30" spans="1:7" s="3" customFormat="1" ht="12.75" x14ac:dyDescent="0.2">
      <c r="A30" s="10" t="s">
        <v>99</v>
      </c>
      <c r="B30" s="10" t="s">
        <v>376</v>
      </c>
      <c r="C30" s="32" t="s">
        <v>243</v>
      </c>
      <c r="D30" s="32" t="s">
        <v>364</v>
      </c>
      <c r="E30" s="33" t="s">
        <v>243</v>
      </c>
      <c r="F30" s="33" t="s">
        <v>243</v>
      </c>
      <c r="G30" s="3" t="s">
        <v>598</v>
      </c>
    </row>
    <row r="31" spans="1:7" s="3" customFormat="1" ht="12.75" x14ac:dyDescent="0.2">
      <c r="A31" s="10" t="s">
        <v>67</v>
      </c>
      <c r="B31" s="10" t="s">
        <v>428</v>
      </c>
      <c r="C31" s="32" t="s">
        <v>238</v>
      </c>
      <c r="D31" s="32" t="s">
        <v>347</v>
      </c>
      <c r="E31" s="33" t="s">
        <v>238</v>
      </c>
      <c r="F31" s="33" t="s">
        <v>238</v>
      </c>
      <c r="G31" s="3" t="s">
        <v>638</v>
      </c>
    </row>
    <row r="32" spans="1:7" s="3" customFormat="1" ht="12.75" x14ac:dyDescent="0.2">
      <c r="A32" s="10" t="s">
        <v>29</v>
      </c>
      <c r="B32" s="10" t="s">
        <v>399</v>
      </c>
      <c r="C32" s="32" t="s">
        <v>258</v>
      </c>
      <c r="D32" s="32" t="s">
        <v>367</v>
      </c>
      <c r="E32" s="33" t="s">
        <v>258</v>
      </c>
      <c r="F32" s="33" t="s">
        <v>258</v>
      </c>
      <c r="G32" s="3" t="s">
        <v>617</v>
      </c>
    </row>
    <row r="33" spans="1:7" s="3" customFormat="1" ht="12.75" x14ac:dyDescent="0.2">
      <c r="A33" s="10" t="s">
        <v>10</v>
      </c>
      <c r="B33" s="10" t="s">
        <v>386</v>
      </c>
      <c r="C33" s="32" t="s">
        <v>240</v>
      </c>
      <c r="D33" s="32" t="s">
        <v>347</v>
      </c>
      <c r="E33" s="33" t="s">
        <v>240</v>
      </c>
      <c r="F33" s="33" t="s">
        <v>240</v>
      </c>
      <c r="G33" s="3" t="s">
        <v>584</v>
      </c>
    </row>
    <row r="34" spans="1:7" s="3" customFormat="1" ht="12.75" x14ac:dyDescent="0.2">
      <c r="A34" s="10" t="s">
        <v>39</v>
      </c>
      <c r="B34" s="10" t="s">
        <v>387</v>
      </c>
      <c r="C34" s="32" t="s">
        <v>241</v>
      </c>
      <c r="D34" s="32" t="s">
        <v>347</v>
      </c>
      <c r="E34" s="33" t="s">
        <v>241</v>
      </c>
      <c r="F34" s="33" t="s">
        <v>241</v>
      </c>
      <c r="G34" s="3" t="s">
        <v>607</v>
      </c>
    </row>
    <row r="35" spans="1:7" s="3" customFormat="1" ht="25.5" x14ac:dyDescent="0.2">
      <c r="A35" s="10" t="s">
        <v>37</v>
      </c>
      <c r="B35" s="10" t="s">
        <v>391</v>
      </c>
      <c r="C35" s="32" t="s">
        <v>253</v>
      </c>
      <c r="D35" s="32" t="s">
        <v>373</v>
      </c>
      <c r="E35" s="33" t="s">
        <v>253</v>
      </c>
      <c r="F35" s="33" t="s">
        <v>253</v>
      </c>
      <c r="G35" s="3" t="s">
        <v>610</v>
      </c>
    </row>
    <row r="36" spans="1:7" s="3" customFormat="1" ht="25.5" x14ac:dyDescent="0.2">
      <c r="A36" s="10" t="s">
        <v>38</v>
      </c>
      <c r="B36" s="10" t="s">
        <v>391</v>
      </c>
      <c r="C36" s="32" t="s">
        <v>253</v>
      </c>
      <c r="D36" s="32" t="s">
        <v>373</v>
      </c>
      <c r="E36" s="33" t="s">
        <v>253</v>
      </c>
      <c r="F36" s="33" t="s">
        <v>253</v>
      </c>
      <c r="G36" s="3" t="s">
        <v>610</v>
      </c>
    </row>
    <row r="37" spans="1:7" s="3" customFormat="1" ht="12.75" x14ac:dyDescent="0.2">
      <c r="A37" s="10" t="s">
        <v>11</v>
      </c>
      <c r="B37" s="10" t="s">
        <v>384</v>
      </c>
      <c r="C37" s="32" t="s">
        <v>251</v>
      </c>
      <c r="D37" s="32" t="s">
        <v>361</v>
      </c>
      <c r="E37" s="33" t="s">
        <v>251</v>
      </c>
      <c r="F37" s="33" t="s">
        <v>251</v>
      </c>
      <c r="G37" s="3" t="s">
        <v>606</v>
      </c>
    </row>
    <row r="38" spans="1:7" s="3" customFormat="1" ht="51" x14ac:dyDescent="0.2">
      <c r="A38" s="10" t="s">
        <v>33</v>
      </c>
      <c r="B38" s="10" t="s">
        <v>380</v>
      </c>
      <c r="C38" s="32" t="s">
        <v>246</v>
      </c>
      <c r="D38" s="32" t="s">
        <v>374</v>
      </c>
      <c r="E38" s="33" t="s">
        <v>246</v>
      </c>
      <c r="F38" s="33" t="s">
        <v>246</v>
      </c>
      <c r="G38" s="3" t="s">
        <v>599</v>
      </c>
    </row>
    <row r="39" spans="1:7" s="3" customFormat="1" ht="51" x14ac:dyDescent="0.2">
      <c r="A39" s="10" t="s">
        <v>34</v>
      </c>
      <c r="B39" s="10" t="s">
        <v>380</v>
      </c>
      <c r="C39" s="32" t="s">
        <v>246</v>
      </c>
      <c r="D39" s="32" t="s">
        <v>374</v>
      </c>
      <c r="E39" s="33" t="s">
        <v>246</v>
      </c>
      <c r="F39" s="33" t="s">
        <v>246</v>
      </c>
      <c r="G39" s="3" t="s">
        <v>599</v>
      </c>
    </row>
    <row r="40" spans="1:7" s="3" customFormat="1" ht="51" x14ac:dyDescent="0.2">
      <c r="A40" s="10" t="s">
        <v>32</v>
      </c>
      <c r="B40" s="10" t="s">
        <v>380</v>
      </c>
      <c r="C40" s="32" t="s">
        <v>246</v>
      </c>
      <c r="D40" s="32" t="s">
        <v>374</v>
      </c>
      <c r="E40" s="33" t="s">
        <v>246</v>
      </c>
      <c r="F40" s="33" t="s">
        <v>246</v>
      </c>
      <c r="G40" s="3" t="s">
        <v>599</v>
      </c>
    </row>
    <row r="41" spans="1:7" s="3" customFormat="1" ht="12.75" x14ac:dyDescent="0.2">
      <c r="A41" s="10" t="s">
        <v>36</v>
      </c>
      <c r="B41" s="10" t="s">
        <v>383</v>
      </c>
      <c r="C41" s="32" t="s">
        <v>250</v>
      </c>
      <c r="D41" s="32" t="s">
        <v>347</v>
      </c>
      <c r="E41" s="33" t="s">
        <v>250</v>
      </c>
      <c r="F41" s="33" t="s">
        <v>250</v>
      </c>
      <c r="G41" s="3" t="s">
        <v>605</v>
      </c>
    </row>
    <row r="42" spans="1:7" s="3" customFormat="1" ht="25.5" x14ac:dyDescent="0.2">
      <c r="A42" s="10" t="s">
        <v>197</v>
      </c>
      <c r="B42" s="10" t="s">
        <v>422</v>
      </c>
      <c r="C42" s="36" t="s">
        <v>277</v>
      </c>
      <c r="D42" s="36" t="s">
        <v>366</v>
      </c>
      <c r="E42" s="37" t="s">
        <v>277</v>
      </c>
      <c r="F42" s="37" t="s">
        <v>277</v>
      </c>
      <c r="G42" s="3" t="s">
        <v>634</v>
      </c>
    </row>
    <row r="43" spans="1:7" s="3" customFormat="1" ht="25.5" x14ac:dyDescent="0.2">
      <c r="A43" s="10" t="s">
        <v>210</v>
      </c>
      <c r="B43" s="10" t="s">
        <v>410</v>
      </c>
      <c r="C43" s="36" t="s">
        <v>348</v>
      </c>
      <c r="D43" s="36" t="s">
        <v>353</v>
      </c>
      <c r="E43" s="37" t="s">
        <v>345</v>
      </c>
      <c r="F43" s="37" t="s">
        <v>345</v>
      </c>
      <c r="G43" s="3" t="s">
        <v>591</v>
      </c>
    </row>
    <row r="44" spans="1:7" s="3" customFormat="1" ht="12.75" x14ac:dyDescent="0.2">
      <c r="A44" s="10" t="s">
        <v>41</v>
      </c>
      <c r="B44" s="10" t="s">
        <v>432</v>
      </c>
      <c r="C44" s="36" t="s">
        <v>281</v>
      </c>
      <c r="D44" s="36" t="s">
        <v>356</v>
      </c>
      <c r="E44" s="37" t="s">
        <v>281</v>
      </c>
      <c r="F44" s="37" t="s">
        <v>281</v>
      </c>
      <c r="G44" s="3" t="s">
        <v>597</v>
      </c>
    </row>
    <row r="45" spans="1:7" s="3" customFormat="1" ht="12.75" x14ac:dyDescent="0.2">
      <c r="A45" s="10" t="s">
        <v>65</v>
      </c>
      <c r="B45" s="10" t="s">
        <v>379</v>
      </c>
      <c r="C45" s="36" t="s">
        <v>235</v>
      </c>
      <c r="D45" s="36" t="s">
        <v>357</v>
      </c>
      <c r="E45" s="37" t="s">
        <v>235</v>
      </c>
      <c r="F45" s="37" t="s">
        <v>235</v>
      </c>
      <c r="G45" s="3" t="s">
        <v>582</v>
      </c>
    </row>
    <row r="46" spans="1:7" s="3" customFormat="1" ht="12.75" x14ac:dyDescent="0.2">
      <c r="A46" s="10" t="s">
        <v>57</v>
      </c>
      <c r="B46" s="10" t="s">
        <v>403</v>
      </c>
      <c r="C46" s="36" t="s">
        <v>262</v>
      </c>
      <c r="D46" s="36" t="s">
        <v>347</v>
      </c>
      <c r="E46" s="37" t="s">
        <v>262</v>
      </c>
      <c r="F46" s="37" t="s">
        <v>262</v>
      </c>
      <c r="G46" s="3" t="s">
        <v>620</v>
      </c>
    </row>
    <row r="47" spans="1:7" s="3" customFormat="1" ht="12.75" x14ac:dyDescent="0.2">
      <c r="A47" s="10" t="s">
        <v>81</v>
      </c>
      <c r="B47" s="10" t="s">
        <v>378</v>
      </c>
      <c r="C47" s="36" t="s">
        <v>245</v>
      </c>
      <c r="D47" s="36" t="s">
        <v>370</v>
      </c>
      <c r="E47" s="37" t="s">
        <v>245</v>
      </c>
      <c r="F47" s="37" t="s">
        <v>245</v>
      </c>
      <c r="G47" s="3" t="s">
        <v>581</v>
      </c>
    </row>
    <row r="48" spans="1:7" s="3" customFormat="1" ht="12.75" x14ac:dyDescent="0.2">
      <c r="A48" s="10" t="s">
        <v>80</v>
      </c>
      <c r="B48" s="10" t="s">
        <v>377</v>
      </c>
      <c r="C48" s="36" t="s">
        <v>244</v>
      </c>
      <c r="D48" s="36" t="s">
        <v>371</v>
      </c>
      <c r="E48" s="37" t="s">
        <v>244</v>
      </c>
      <c r="F48" s="37" t="s">
        <v>244</v>
      </c>
      <c r="G48" s="3" t="s">
        <v>580</v>
      </c>
    </row>
    <row r="49" spans="1:7" s="3" customFormat="1" ht="63.75" x14ac:dyDescent="0.2">
      <c r="A49" s="10" t="s">
        <v>82</v>
      </c>
      <c r="B49" s="10" t="s">
        <v>375</v>
      </c>
      <c r="C49" s="36" t="s">
        <v>242</v>
      </c>
      <c r="D49" s="36" t="s">
        <v>369</v>
      </c>
      <c r="E49" s="37" t="s">
        <v>349</v>
      </c>
      <c r="F49" s="37" t="s">
        <v>349</v>
      </c>
      <c r="G49" s="3" t="s">
        <v>579</v>
      </c>
    </row>
    <row r="50" spans="1:7" s="3" customFormat="1" ht="12.75" x14ac:dyDescent="0.2">
      <c r="A50" s="10" t="s">
        <v>72</v>
      </c>
      <c r="B50" s="10" t="s">
        <v>425</v>
      </c>
      <c r="C50" s="36" t="s">
        <v>237</v>
      </c>
      <c r="D50" s="36" t="s">
        <v>352</v>
      </c>
      <c r="E50" s="37" t="s">
        <v>237</v>
      </c>
      <c r="F50" s="37" t="s">
        <v>237</v>
      </c>
      <c r="G50" s="3" t="s">
        <v>595</v>
      </c>
    </row>
    <row r="51" spans="1:7" s="3" customFormat="1" ht="12.75" x14ac:dyDescent="0.2">
      <c r="A51" s="10" t="s">
        <v>217</v>
      </c>
      <c r="B51" s="10" t="s">
        <v>418</v>
      </c>
      <c r="C51" s="36" t="s">
        <v>271</v>
      </c>
      <c r="D51" s="36" t="s">
        <v>359</v>
      </c>
      <c r="E51" s="37" t="s">
        <v>271</v>
      </c>
      <c r="F51" s="37" t="s">
        <v>271</v>
      </c>
      <c r="G51" s="3" t="s">
        <v>630</v>
      </c>
    </row>
    <row r="52" spans="1:7" s="3" customFormat="1" ht="12.75" x14ac:dyDescent="0.2">
      <c r="A52" s="10" t="s">
        <v>83</v>
      </c>
      <c r="B52" s="10" t="s">
        <v>409</v>
      </c>
      <c r="C52" s="36" t="s">
        <v>267</v>
      </c>
      <c r="D52" s="36" t="s">
        <v>358</v>
      </c>
      <c r="E52" s="37" t="s">
        <v>267</v>
      </c>
      <c r="F52" s="37" t="s">
        <v>267</v>
      </c>
      <c r="G52" s="3" t="s">
        <v>590</v>
      </c>
    </row>
    <row r="53" spans="1:7" s="3" customFormat="1" ht="12.75" x14ac:dyDescent="0.2">
      <c r="A53" s="10" t="s">
        <v>50</v>
      </c>
      <c r="B53" s="10" t="s">
        <v>401</v>
      </c>
      <c r="C53" s="36" t="s">
        <v>347</v>
      </c>
      <c r="D53" s="36" t="s">
        <v>347</v>
      </c>
      <c r="E53" s="37" t="s">
        <v>347</v>
      </c>
      <c r="F53" s="37" t="s">
        <v>259</v>
      </c>
      <c r="G53" s="3" t="s">
        <v>619</v>
      </c>
    </row>
    <row r="54" spans="1:7" s="3" customFormat="1" ht="12.75" x14ac:dyDescent="0.2">
      <c r="A54" s="10" t="s">
        <v>49</v>
      </c>
      <c r="B54" s="10" t="s">
        <v>412</v>
      </c>
      <c r="C54" s="36" t="s">
        <v>347</v>
      </c>
      <c r="D54" s="36" t="s">
        <v>347</v>
      </c>
      <c r="E54" s="37" t="s">
        <v>347</v>
      </c>
      <c r="F54" s="37" t="s">
        <v>268</v>
      </c>
      <c r="G54" s="3" t="s">
        <v>626</v>
      </c>
    </row>
    <row r="55" spans="1:7" s="3" customFormat="1" ht="12.75" x14ac:dyDescent="0.2">
      <c r="A55" s="10" t="s">
        <v>76</v>
      </c>
      <c r="B55" s="10" t="s">
        <v>437</v>
      </c>
      <c r="C55" s="36" t="s">
        <v>347</v>
      </c>
      <c r="D55" s="36" t="s">
        <v>347</v>
      </c>
      <c r="E55" s="37" t="s">
        <v>347</v>
      </c>
      <c r="F55" s="37" t="s">
        <v>284</v>
      </c>
      <c r="G55" s="3" t="s">
        <v>645</v>
      </c>
    </row>
    <row r="56" spans="1:7" s="3" customFormat="1" ht="12.75" x14ac:dyDescent="0.2">
      <c r="A56" s="10" t="s">
        <v>47</v>
      </c>
      <c r="B56" s="10" t="s">
        <v>405</v>
      </c>
      <c r="C56" s="36" t="s">
        <v>347</v>
      </c>
      <c r="D56" s="36" t="s">
        <v>347</v>
      </c>
      <c r="E56" s="37" t="s">
        <v>347</v>
      </c>
      <c r="F56" s="37" t="s">
        <v>264</v>
      </c>
      <c r="G56" s="3" t="s">
        <v>622</v>
      </c>
    </row>
    <row r="57" spans="1:7" s="3" customFormat="1" ht="12.75" x14ac:dyDescent="0.2">
      <c r="A57" s="10" t="s">
        <v>282</v>
      </c>
      <c r="B57" s="10" t="s">
        <v>436</v>
      </c>
      <c r="C57" s="36" t="s">
        <v>347</v>
      </c>
      <c r="D57" s="36" t="s">
        <v>347</v>
      </c>
      <c r="E57" s="37" t="s">
        <v>347</v>
      </c>
      <c r="F57" s="37" t="s">
        <v>283</v>
      </c>
      <c r="G57" s="3" t="s">
        <v>643</v>
      </c>
    </row>
    <row r="58" spans="1:7" s="3" customFormat="1" ht="12.75" x14ac:dyDescent="0.2">
      <c r="A58" s="10" t="s">
        <v>26</v>
      </c>
      <c r="B58" s="10" t="s">
        <v>436</v>
      </c>
      <c r="C58" s="36" t="s">
        <v>347</v>
      </c>
      <c r="D58" s="36" t="s">
        <v>347</v>
      </c>
      <c r="E58" s="37" t="s">
        <v>347</v>
      </c>
      <c r="F58" s="37" t="s">
        <v>283</v>
      </c>
      <c r="G58" s="3" t="s">
        <v>643</v>
      </c>
    </row>
    <row r="59" spans="1:7" s="3" customFormat="1" ht="12.75" x14ac:dyDescent="0.2">
      <c r="A59" s="10" t="s">
        <v>97</v>
      </c>
      <c r="B59" s="10" t="s">
        <v>407</v>
      </c>
      <c r="C59" s="36" t="s">
        <v>347</v>
      </c>
      <c r="D59" s="36" t="s">
        <v>347</v>
      </c>
      <c r="E59" s="37" t="s">
        <v>347</v>
      </c>
      <c r="F59" s="37" t="s">
        <v>265</v>
      </c>
      <c r="G59" s="3" t="s">
        <v>624</v>
      </c>
    </row>
    <row r="60" spans="1:7" s="3" customFormat="1" ht="12.75" x14ac:dyDescent="0.2">
      <c r="A60" s="10" t="s">
        <v>8</v>
      </c>
      <c r="B60" s="10" t="s">
        <v>427</v>
      </c>
      <c r="C60" s="37"/>
      <c r="D60" s="36" t="s">
        <v>347</v>
      </c>
      <c r="E60" s="37" t="s">
        <v>347</v>
      </c>
      <c r="F60" s="37" t="s">
        <v>279</v>
      </c>
      <c r="G60" s="3" t="s">
        <v>637</v>
      </c>
    </row>
    <row r="61" spans="1:7" s="3" customFormat="1" ht="12.75" x14ac:dyDescent="0.2">
      <c r="A61" s="10" t="s">
        <v>344</v>
      </c>
      <c r="B61" s="10" t="s">
        <v>406</v>
      </c>
      <c r="C61" s="37"/>
      <c r="D61" s="36" t="s">
        <v>347</v>
      </c>
      <c r="E61" s="37" t="s">
        <v>347</v>
      </c>
      <c r="F61" s="37" t="s">
        <v>350</v>
      </c>
      <c r="G61" s="3" t="s">
        <v>623</v>
      </c>
    </row>
    <row r="62" spans="1:7" s="3" customFormat="1" ht="12.75" x14ac:dyDescent="0.2">
      <c r="A62" s="10" t="s">
        <v>17</v>
      </c>
      <c r="B62" s="10" t="s">
        <v>430</v>
      </c>
      <c r="C62" s="36" t="s">
        <v>347</v>
      </c>
      <c r="D62" s="36" t="s">
        <v>347</v>
      </c>
      <c r="E62" s="37" t="s">
        <v>347</v>
      </c>
      <c r="F62" s="37" t="s">
        <v>280</v>
      </c>
      <c r="G62" s="3" t="s">
        <v>639</v>
      </c>
    </row>
    <row r="63" spans="1:7" s="3" customFormat="1" ht="12.75" x14ac:dyDescent="0.2">
      <c r="A63" s="10" t="s">
        <v>14</v>
      </c>
      <c r="B63" s="10" t="s">
        <v>400</v>
      </c>
      <c r="C63" s="36" t="s">
        <v>347</v>
      </c>
      <c r="D63" s="36" t="s">
        <v>347</v>
      </c>
      <c r="E63" s="37" t="s">
        <v>347</v>
      </c>
      <c r="F63" s="37" t="s">
        <v>260</v>
      </c>
      <c r="G63" s="3" t="s">
        <v>618</v>
      </c>
    </row>
    <row r="64" spans="1:7" s="3" customFormat="1" ht="12.75" x14ac:dyDescent="0.2">
      <c r="A64" s="10" t="s">
        <v>35</v>
      </c>
      <c r="B64" s="10" t="s">
        <v>248</v>
      </c>
      <c r="C64" s="36" t="s">
        <v>347</v>
      </c>
      <c r="D64" s="36" t="s">
        <v>347</v>
      </c>
      <c r="E64" s="37" t="s">
        <v>347</v>
      </c>
      <c r="F64" s="37" t="s">
        <v>249</v>
      </c>
      <c r="G64" s="3" t="s">
        <v>604</v>
      </c>
    </row>
    <row r="65" spans="1:7" s="3" customFormat="1" ht="12.75" x14ac:dyDescent="0.2">
      <c r="A65" s="10" t="s">
        <v>5</v>
      </c>
      <c r="B65" s="10" t="s">
        <v>395</v>
      </c>
      <c r="C65" s="36" t="s">
        <v>347</v>
      </c>
      <c r="D65" s="36" t="s">
        <v>347</v>
      </c>
      <c r="E65" s="37" t="s">
        <v>347</v>
      </c>
      <c r="F65" s="37" t="s">
        <v>255</v>
      </c>
      <c r="G65" s="3" t="s">
        <v>614</v>
      </c>
    </row>
    <row r="66" spans="1:7" s="3" customFormat="1" ht="51" x14ac:dyDescent="0.2">
      <c r="A66" s="10" t="s">
        <v>23</v>
      </c>
      <c r="B66" s="10" t="s">
        <v>421</v>
      </c>
      <c r="C66" s="36" t="s">
        <v>274</v>
      </c>
      <c r="D66" s="36" t="s">
        <v>275</v>
      </c>
      <c r="E66" s="37" t="s">
        <v>347</v>
      </c>
      <c r="F66" s="37" t="s">
        <v>347</v>
      </c>
      <c r="G66" s="3" t="s">
        <v>633</v>
      </c>
    </row>
    <row r="67" spans="1:7" s="3" customFormat="1" ht="12.75" x14ac:dyDescent="0.2">
      <c r="A67" s="10" t="s">
        <v>59</v>
      </c>
      <c r="B67" s="10" t="s">
        <v>433</v>
      </c>
      <c r="C67" s="36" t="s">
        <v>347</v>
      </c>
      <c r="D67" s="36" t="s">
        <v>347</v>
      </c>
      <c r="E67" s="37" t="s">
        <v>347</v>
      </c>
      <c r="F67" s="37" t="s">
        <v>347</v>
      </c>
      <c r="G67" s="3" t="s">
        <v>641</v>
      </c>
    </row>
    <row r="68" spans="1:7" s="3" customFormat="1" ht="12.75" x14ac:dyDescent="0.2">
      <c r="A68" s="10" t="s">
        <v>30</v>
      </c>
      <c r="B68" s="10" t="s">
        <v>415</v>
      </c>
      <c r="C68" s="32" t="s">
        <v>347</v>
      </c>
      <c r="D68" s="32" t="s">
        <v>347</v>
      </c>
      <c r="E68" s="33" t="s">
        <v>347</v>
      </c>
      <c r="F68" s="33" t="s">
        <v>347</v>
      </c>
      <c r="G68" s="3" t="s">
        <v>628</v>
      </c>
    </row>
    <row r="69" spans="1:7" s="3" customFormat="1" ht="12.75" x14ac:dyDescent="0.2">
      <c r="A69" s="10" t="s">
        <v>85</v>
      </c>
      <c r="B69" s="10" t="s">
        <v>429</v>
      </c>
      <c r="C69" s="32" t="s">
        <v>347</v>
      </c>
      <c r="D69" s="32" t="s">
        <v>347</v>
      </c>
      <c r="E69" s="33" t="s">
        <v>347</v>
      </c>
      <c r="F69" s="33" t="s">
        <v>347</v>
      </c>
      <c r="G69" s="3" t="s">
        <v>596</v>
      </c>
    </row>
    <row r="70" spans="1:7" s="3" customFormat="1" ht="12.75" x14ac:dyDescent="0.2">
      <c r="A70" s="10" t="s">
        <v>73</v>
      </c>
      <c r="B70" s="10" t="s">
        <v>385</v>
      </c>
      <c r="C70" s="32" t="s">
        <v>347</v>
      </c>
      <c r="D70" s="32" t="s">
        <v>236</v>
      </c>
      <c r="E70" s="33" t="s">
        <v>347</v>
      </c>
      <c r="F70" s="33" t="s">
        <v>347</v>
      </c>
      <c r="G70" s="3" t="s">
        <v>583</v>
      </c>
    </row>
    <row r="71" spans="1:7" s="3" customFormat="1" ht="12.75" x14ac:dyDescent="0.2">
      <c r="A71" s="10" t="s">
        <v>212</v>
      </c>
      <c r="B71" s="10" t="s">
        <v>402</v>
      </c>
      <c r="C71" s="32" t="s">
        <v>347</v>
      </c>
      <c r="D71" s="32" t="s">
        <v>261</v>
      </c>
      <c r="E71" s="33" t="s">
        <v>347</v>
      </c>
      <c r="F71" s="33" t="s">
        <v>347</v>
      </c>
      <c r="G71" s="3" t="s">
        <v>588</v>
      </c>
    </row>
    <row r="72" spans="1:7" s="3" customFormat="1" ht="13.5" thickBot="1" x14ac:dyDescent="0.25">
      <c r="A72" s="11" t="s">
        <v>52</v>
      </c>
      <c r="B72" s="38" t="s">
        <v>392</v>
      </c>
      <c r="C72" s="38" t="s">
        <v>347</v>
      </c>
      <c r="D72" s="38" t="s">
        <v>254</v>
      </c>
      <c r="E72" s="39" t="s">
        <v>347</v>
      </c>
      <c r="F72" s="39" t="s">
        <v>347</v>
      </c>
      <c r="G72" s="39" t="s">
        <v>586</v>
      </c>
    </row>
    <row r="73" spans="1:7" ht="16.5" thickTop="1" x14ac:dyDescent="0.25"/>
  </sheetData>
  <phoneticPr fontId="1" type="noConversion"/>
  <pageMargins left="0.7" right="0.7" top="0.75" bottom="0.75" header="0.3" footer="0.3"/>
  <pageSetup paperSize="0" orientation="portrait" horizontalDpi="0" verticalDpi="0" copies="0"/>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oglio6"/>
  <dimension ref="A8:Q21"/>
  <sheetViews>
    <sheetView tabSelected="1" workbookViewId="0">
      <selection activeCell="G31" sqref="G31"/>
    </sheetView>
  </sheetViews>
  <sheetFormatPr defaultColWidth="11" defaultRowHeight="15.75" x14ac:dyDescent="0.25"/>
  <cols>
    <col min="1" max="1" width="14.75" bestFit="1" customWidth="1"/>
    <col min="2" max="2" width="10.5" customWidth="1"/>
    <col min="3" max="3" width="9.75" customWidth="1"/>
    <col min="4" max="4" width="13.625" bestFit="1" customWidth="1"/>
    <col min="5" max="5" width="13" bestFit="1" customWidth="1"/>
    <col min="6" max="6" width="11" style="25" bestFit="1" customWidth="1"/>
    <col min="7" max="7" width="31.875" bestFit="1" customWidth="1"/>
    <col min="8" max="8" width="11.375" style="26" bestFit="1" customWidth="1"/>
    <col min="9" max="9" width="8.125" style="25" bestFit="1" customWidth="1"/>
    <col min="10" max="10" width="6.875" style="25" bestFit="1" customWidth="1"/>
    <col min="11" max="11" width="9" bestFit="1" customWidth="1"/>
    <col min="12" max="12" width="5.875" bestFit="1" customWidth="1"/>
    <col min="13" max="13" width="6.875" bestFit="1" customWidth="1"/>
    <col min="14" max="15" width="4.5" bestFit="1" customWidth="1"/>
    <col min="16" max="16" width="7.5" bestFit="1" customWidth="1"/>
    <col min="17" max="17" width="9" customWidth="1"/>
  </cols>
  <sheetData>
    <row r="8" spans="1:17" s="18" customFormat="1" ht="12.75" x14ac:dyDescent="0.2">
      <c r="A8" s="19" t="s">
        <v>285</v>
      </c>
      <c r="B8" s="19" t="s">
        <v>286</v>
      </c>
      <c r="C8" s="19" t="s">
        <v>287</v>
      </c>
      <c r="D8" s="19" t="s">
        <v>288</v>
      </c>
      <c r="E8" s="19" t="s">
        <v>289</v>
      </c>
      <c r="F8" s="19" t="s">
        <v>290</v>
      </c>
      <c r="G8" s="19" t="s">
        <v>291</v>
      </c>
      <c r="H8" s="19" t="s">
        <v>234</v>
      </c>
      <c r="I8" s="19" t="s">
        <v>292</v>
      </c>
      <c r="J8" s="19" t="s">
        <v>293</v>
      </c>
      <c r="K8" s="19" t="s">
        <v>294</v>
      </c>
      <c r="L8" s="19" t="s">
        <v>295</v>
      </c>
      <c r="M8" s="19" t="s">
        <v>296</v>
      </c>
      <c r="N8" s="19" t="s">
        <v>297</v>
      </c>
      <c r="O8" s="19" t="s">
        <v>298</v>
      </c>
      <c r="P8" s="19" t="s">
        <v>299</v>
      </c>
      <c r="Q8" s="19" t="s">
        <v>300</v>
      </c>
    </row>
    <row r="9" spans="1:17" s="3" customFormat="1" ht="17.100000000000001" customHeight="1" x14ac:dyDescent="0.2">
      <c r="A9" s="28" t="s">
        <v>301</v>
      </c>
      <c r="B9" s="12">
        <v>202309051</v>
      </c>
      <c r="C9" s="12">
        <v>202309176</v>
      </c>
      <c r="D9" s="12">
        <v>33</v>
      </c>
      <c r="E9" s="12">
        <v>25</v>
      </c>
      <c r="F9" s="18" t="s">
        <v>302</v>
      </c>
      <c r="G9" s="12" t="s">
        <v>82</v>
      </c>
      <c r="H9" s="22" t="s">
        <v>579</v>
      </c>
      <c r="I9" s="40">
        <v>0.33333333333333331</v>
      </c>
      <c r="J9" s="21">
        <v>0</v>
      </c>
      <c r="K9" s="12">
        <v>-42.7</v>
      </c>
      <c r="L9" s="12">
        <v>-14.1</v>
      </c>
      <c r="M9" s="12">
        <v>-28.6</v>
      </c>
      <c r="N9" s="12">
        <v>-30.21</v>
      </c>
      <c r="O9" s="12">
        <v>-23.18</v>
      </c>
      <c r="P9" s="12">
        <v>-7.03</v>
      </c>
      <c r="Q9" s="12">
        <v>-35.659999999999997</v>
      </c>
    </row>
    <row r="10" spans="1:17" s="3" customFormat="1" ht="12.75" x14ac:dyDescent="0.2">
      <c r="A10" s="29" t="s">
        <v>303</v>
      </c>
      <c r="B10" s="3">
        <v>108677497</v>
      </c>
      <c r="C10" s="3">
        <v>108677598</v>
      </c>
      <c r="D10" s="3">
        <v>85</v>
      </c>
      <c r="E10" s="3">
        <v>77</v>
      </c>
      <c r="F10" s="18" t="s">
        <v>304</v>
      </c>
      <c r="G10" s="3" t="s">
        <v>43</v>
      </c>
      <c r="H10" s="22" t="s">
        <v>646</v>
      </c>
      <c r="I10" s="41">
        <v>0.33333333333333331</v>
      </c>
      <c r="J10" s="18">
        <v>0</v>
      </c>
      <c r="K10" s="3">
        <v>-38.299999999999997</v>
      </c>
      <c r="L10" s="3">
        <v>-14.3</v>
      </c>
      <c r="M10" s="3">
        <v>-24</v>
      </c>
      <c r="N10" s="3">
        <v>-17.96</v>
      </c>
      <c r="O10" s="3">
        <v>-15.57</v>
      </c>
      <c r="P10" s="3">
        <v>-2.39</v>
      </c>
      <c r="Q10" s="3">
        <v>-35.9</v>
      </c>
    </row>
    <row r="11" spans="1:17" s="3" customFormat="1" ht="12.75" x14ac:dyDescent="0.2">
      <c r="A11" s="29" t="s">
        <v>305</v>
      </c>
      <c r="B11" s="3">
        <v>34532531</v>
      </c>
      <c r="C11" s="3">
        <v>34535221</v>
      </c>
      <c r="D11" s="3">
        <v>438</v>
      </c>
      <c r="E11" s="3">
        <v>430</v>
      </c>
      <c r="F11" s="18" t="s">
        <v>306</v>
      </c>
      <c r="G11" s="3" t="s">
        <v>43</v>
      </c>
      <c r="H11" s="22" t="s">
        <v>646</v>
      </c>
      <c r="I11" s="41">
        <v>0.33333333333333331</v>
      </c>
      <c r="J11" s="18">
        <v>0</v>
      </c>
      <c r="K11" s="3">
        <v>-32.1</v>
      </c>
      <c r="L11" s="3">
        <v>-14.3</v>
      </c>
      <c r="M11" s="3">
        <v>-17.8</v>
      </c>
      <c r="N11" s="3">
        <v>-42.06</v>
      </c>
      <c r="O11" s="3">
        <v>-40.92</v>
      </c>
      <c r="P11" s="3">
        <v>-1.1399999999999999</v>
      </c>
      <c r="Q11" s="3">
        <v>-30.95</v>
      </c>
    </row>
    <row r="12" spans="1:17" s="3" customFormat="1" ht="12.75" x14ac:dyDescent="0.2">
      <c r="A12" s="29" t="s">
        <v>305</v>
      </c>
      <c r="B12" s="3">
        <v>34532531</v>
      </c>
      <c r="C12" s="3">
        <v>34535221</v>
      </c>
      <c r="D12" s="3">
        <v>438</v>
      </c>
      <c r="E12" s="3">
        <v>430</v>
      </c>
      <c r="F12" s="18" t="s">
        <v>306</v>
      </c>
      <c r="G12" s="3" t="s">
        <v>43</v>
      </c>
      <c r="H12" s="22" t="s">
        <v>646</v>
      </c>
      <c r="I12" s="41">
        <v>0.33333333333333331</v>
      </c>
      <c r="J12" s="18">
        <v>0</v>
      </c>
      <c r="K12" s="3">
        <v>-32.1</v>
      </c>
      <c r="L12" s="3">
        <v>-14.3</v>
      </c>
      <c r="M12" s="3">
        <v>-17.8</v>
      </c>
      <c r="N12" s="3">
        <v>-42.06</v>
      </c>
      <c r="O12" s="3">
        <v>-40.92</v>
      </c>
      <c r="P12" s="3">
        <v>-1.1399999999999999</v>
      </c>
      <c r="Q12" s="3">
        <v>-30.95</v>
      </c>
    </row>
    <row r="13" spans="1:17" s="3" customFormat="1" ht="12.75" x14ac:dyDescent="0.2">
      <c r="A13" s="29" t="s">
        <v>305</v>
      </c>
      <c r="B13" s="3">
        <v>34532531</v>
      </c>
      <c r="C13" s="3">
        <v>34535223</v>
      </c>
      <c r="D13" s="3">
        <v>438</v>
      </c>
      <c r="E13" s="3">
        <v>430</v>
      </c>
      <c r="F13" s="18" t="s">
        <v>306</v>
      </c>
      <c r="G13" s="3" t="s">
        <v>43</v>
      </c>
      <c r="H13" s="22" t="s">
        <v>646</v>
      </c>
      <c r="I13" s="41">
        <v>0.33333333333333331</v>
      </c>
      <c r="J13" s="18">
        <v>0</v>
      </c>
      <c r="K13" s="3">
        <v>-32.1</v>
      </c>
      <c r="L13" s="3">
        <v>-14.3</v>
      </c>
      <c r="M13" s="3">
        <v>-17.8</v>
      </c>
      <c r="N13" s="3">
        <v>-42.06</v>
      </c>
      <c r="O13" s="3">
        <v>-40.92</v>
      </c>
      <c r="P13" s="3">
        <v>-1.1399999999999999</v>
      </c>
      <c r="Q13" s="3">
        <v>-30.95</v>
      </c>
    </row>
    <row r="14" spans="1:17" s="3" customFormat="1" ht="12.75" x14ac:dyDescent="0.2">
      <c r="A14" s="29" t="s">
        <v>305</v>
      </c>
      <c r="B14" s="3">
        <v>34532531</v>
      </c>
      <c r="C14" s="3">
        <v>34535229</v>
      </c>
      <c r="D14" s="3">
        <v>438</v>
      </c>
      <c r="E14" s="3">
        <v>430</v>
      </c>
      <c r="F14" s="18" t="s">
        <v>306</v>
      </c>
      <c r="G14" s="3" t="s">
        <v>43</v>
      </c>
      <c r="H14" s="22" t="s">
        <v>646</v>
      </c>
      <c r="I14" s="41">
        <v>0.33333333333333331</v>
      </c>
      <c r="J14" s="18">
        <v>0</v>
      </c>
      <c r="K14" s="3">
        <v>-32.1</v>
      </c>
      <c r="L14" s="3">
        <v>-14.3</v>
      </c>
      <c r="M14" s="3">
        <v>-17.8</v>
      </c>
      <c r="N14" s="3">
        <v>-42.06</v>
      </c>
      <c r="O14" s="3">
        <v>-40.92</v>
      </c>
      <c r="P14" s="3">
        <v>-1.1399999999999999</v>
      </c>
      <c r="Q14" s="3">
        <v>-30.95</v>
      </c>
    </row>
    <row r="15" spans="1:17" s="3" customFormat="1" ht="12.75" x14ac:dyDescent="0.2">
      <c r="A15" s="29" t="s">
        <v>307</v>
      </c>
      <c r="B15" s="3">
        <v>23506138</v>
      </c>
      <c r="C15" s="3">
        <v>23506266</v>
      </c>
      <c r="D15" s="3">
        <v>118</v>
      </c>
      <c r="E15" s="3">
        <v>110</v>
      </c>
      <c r="F15" s="18" t="s">
        <v>308</v>
      </c>
      <c r="G15" s="3" t="s">
        <v>43</v>
      </c>
      <c r="H15" s="22" t="s">
        <v>646</v>
      </c>
      <c r="I15" s="41">
        <v>0.33333333333333331</v>
      </c>
      <c r="J15" s="18">
        <v>0</v>
      </c>
      <c r="K15" s="3">
        <v>-31.7</v>
      </c>
      <c r="L15" s="3">
        <v>-14.3</v>
      </c>
      <c r="M15" s="3">
        <v>-17.399999999999999</v>
      </c>
      <c r="N15" s="3">
        <v>-4.62</v>
      </c>
      <c r="O15" s="3">
        <v>-3.81</v>
      </c>
      <c r="P15" s="3">
        <v>-0.81</v>
      </c>
      <c r="Q15" s="3">
        <v>-30.88</v>
      </c>
    </row>
    <row r="16" spans="1:17" s="3" customFormat="1" ht="12.75" x14ac:dyDescent="0.2">
      <c r="A16" s="29" t="s">
        <v>307</v>
      </c>
      <c r="B16" s="3">
        <v>142866906</v>
      </c>
      <c r="C16" s="3">
        <v>142867068</v>
      </c>
      <c r="D16" s="3">
        <v>51</v>
      </c>
      <c r="E16" s="3">
        <v>43</v>
      </c>
      <c r="F16" s="18" t="s">
        <v>309</v>
      </c>
      <c r="G16" s="3" t="s">
        <v>82</v>
      </c>
      <c r="H16" s="22" t="s">
        <v>579</v>
      </c>
      <c r="I16" s="41">
        <v>0.33333333333333331</v>
      </c>
      <c r="J16" s="18">
        <v>0</v>
      </c>
      <c r="K16" s="3">
        <v>-33.1</v>
      </c>
      <c r="L16" s="3">
        <v>-15</v>
      </c>
      <c r="M16" s="3">
        <v>-18.100000000000001</v>
      </c>
      <c r="N16" s="3">
        <v>-34.53</v>
      </c>
      <c r="O16" s="3">
        <v>-32.08</v>
      </c>
      <c r="P16" s="3">
        <v>-2.44</v>
      </c>
      <c r="Q16" s="3">
        <v>-30.65</v>
      </c>
    </row>
    <row r="17" spans="1:17" s="3" customFormat="1" ht="12.75" x14ac:dyDescent="0.2">
      <c r="A17" s="29" t="s">
        <v>310</v>
      </c>
      <c r="B17" s="3">
        <v>89005771</v>
      </c>
      <c r="C17" s="3">
        <v>89013446</v>
      </c>
      <c r="D17" s="3">
        <v>1856</v>
      </c>
      <c r="E17" s="3">
        <v>1848</v>
      </c>
      <c r="F17" s="18" t="s">
        <v>311</v>
      </c>
      <c r="G17" s="3" t="s">
        <v>43</v>
      </c>
      <c r="H17" s="22" t="s">
        <v>646</v>
      </c>
      <c r="I17" s="41">
        <v>0.33333333333333331</v>
      </c>
      <c r="J17" s="18">
        <v>0</v>
      </c>
      <c r="K17" s="3">
        <v>-35.9</v>
      </c>
      <c r="L17" s="3">
        <v>-15.2</v>
      </c>
      <c r="M17" s="3">
        <v>-20.7</v>
      </c>
      <c r="N17" s="3">
        <v>-40.200000000000003</v>
      </c>
      <c r="O17" s="3">
        <v>-36.08</v>
      </c>
      <c r="P17" s="3">
        <v>-4.12</v>
      </c>
      <c r="Q17" s="3">
        <v>-31.77</v>
      </c>
    </row>
    <row r="18" spans="1:17" s="3" customFormat="1" ht="12.75" x14ac:dyDescent="0.2">
      <c r="A18" s="29" t="s">
        <v>312</v>
      </c>
      <c r="B18" s="3">
        <v>154380882</v>
      </c>
      <c r="C18" s="3">
        <v>154381273</v>
      </c>
      <c r="D18" s="3">
        <v>117</v>
      </c>
      <c r="E18" s="3">
        <v>109</v>
      </c>
      <c r="F18" s="18" t="s">
        <v>313</v>
      </c>
      <c r="G18" s="3" t="s">
        <v>43</v>
      </c>
      <c r="H18" s="22" t="s">
        <v>646</v>
      </c>
      <c r="I18" s="41">
        <v>0.33402777777777781</v>
      </c>
      <c r="J18" s="18">
        <v>0</v>
      </c>
      <c r="K18" s="3">
        <v>-31.26</v>
      </c>
      <c r="L18" s="3">
        <v>-10.7</v>
      </c>
      <c r="M18" s="3">
        <v>-20.56</v>
      </c>
      <c r="N18" s="3">
        <v>-35.68</v>
      </c>
      <c r="O18" s="3">
        <v>-35.53</v>
      </c>
      <c r="P18" s="3">
        <v>-0.14000000000000001</v>
      </c>
      <c r="Q18" s="3">
        <v>-31.11</v>
      </c>
    </row>
    <row r="19" spans="1:17" s="3" customFormat="1" ht="12.75" x14ac:dyDescent="0.2">
      <c r="A19" s="29" t="s">
        <v>312</v>
      </c>
      <c r="B19" s="3">
        <v>154380882</v>
      </c>
      <c r="C19" s="3">
        <v>154381283</v>
      </c>
      <c r="D19" s="3">
        <v>117</v>
      </c>
      <c r="E19" s="3">
        <v>109</v>
      </c>
      <c r="F19" s="18" t="s">
        <v>313</v>
      </c>
      <c r="G19" s="3" t="s">
        <v>43</v>
      </c>
      <c r="H19" s="22" t="s">
        <v>646</v>
      </c>
      <c r="I19" s="41">
        <v>0.33402777777777781</v>
      </c>
      <c r="J19" s="18">
        <v>0</v>
      </c>
      <c r="K19" s="3">
        <v>-31.26</v>
      </c>
      <c r="L19" s="3">
        <v>-10.7</v>
      </c>
      <c r="M19" s="3">
        <v>-20.56</v>
      </c>
      <c r="N19" s="3">
        <v>-35.68</v>
      </c>
      <c r="O19" s="3">
        <v>-35.53</v>
      </c>
      <c r="P19" s="3">
        <v>-0.14000000000000001</v>
      </c>
      <c r="Q19" s="3">
        <v>-31.11</v>
      </c>
    </row>
    <row r="20" spans="1:17" s="3" customFormat="1" ht="13.5" thickBot="1" x14ac:dyDescent="0.25">
      <c r="A20" s="30" t="s">
        <v>312</v>
      </c>
      <c r="B20" s="7">
        <v>154380882</v>
      </c>
      <c r="C20" s="7">
        <v>154381004</v>
      </c>
      <c r="D20" s="7">
        <v>117</v>
      </c>
      <c r="E20" s="7">
        <v>109</v>
      </c>
      <c r="F20" s="23" t="s">
        <v>313</v>
      </c>
      <c r="G20" s="7" t="s">
        <v>43</v>
      </c>
      <c r="H20" s="24" t="s">
        <v>646</v>
      </c>
      <c r="I20" s="42">
        <v>0.33402777777777781</v>
      </c>
      <c r="J20" s="23">
        <v>0</v>
      </c>
      <c r="K20" s="7">
        <v>-31.26</v>
      </c>
      <c r="L20" s="7">
        <v>-10.7</v>
      </c>
      <c r="M20" s="7">
        <v>-20.56</v>
      </c>
      <c r="N20" s="7">
        <v>-18.07</v>
      </c>
      <c r="O20" s="7">
        <v>-17.7</v>
      </c>
      <c r="P20" s="7">
        <v>-0.36</v>
      </c>
      <c r="Q20" s="7">
        <v>-30.89</v>
      </c>
    </row>
    <row r="21" spans="1:17" ht="16.5" thickTop="1" x14ac:dyDescent="0.25">
      <c r="A21" s="1"/>
      <c r="B21" s="1"/>
      <c r="C21" s="1"/>
      <c r="D21" s="1"/>
      <c r="E21" s="1"/>
      <c r="F21" s="27"/>
      <c r="G21" s="1"/>
      <c r="I21" s="43"/>
      <c r="J21" s="27"/>
      <c r="K21" s="1"/>
      <c r="L21" s="1"/>
      <c r="M21" s="1"/>
      <c r="N21" s="1"/>
      <c r="O21" s="1"/>
      <c r="P21" s="1"/>
      <c r="Q21" s="1"/>
    </row>
  </sheetData>
  <sortState ref="A9:R21">
    <sortCondition ref="A9:A21"/>
  </sortState>
  <phoneticPr fontId="1" type="noConversion"/>
  <pageMargins left="0.7" right="0.7" top="0.75" bottom="0.75" header="0.3" footer="0.3"/>
  <pageSetup paperSize="9" orientation="portrait" horizontalDpi="0"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gli di lavoro</vt:lpstr>
      </vt:variant>
      <vt:variant>
        <vt:i4>6</vt:i4>
      </vt:variant>
      <vt:variant>
        <vt:lpstr>Intervalli denominati</vt:lpstr>
      </vt:variant>
      <vt:variant>
        <vt:i4>7</vt:i4>
      </vt:variant>
    </vt:vector>
  </HeadingPairs>
  <TitlesOfParts>
    <vt:vector size="13" baseType="lpstr">
      <vt:lpstr>Table_S1_1</vt:lpstr>
      <vt:lpstr>Table_S1_2</vt:lpstr>
      <vt:lpstr>Table_S1_3</vt:lpstr>
      <vt:lpstr>Table_S1_4</vt:lpstr>
      <vt:lpstr>Table_S1_5</vt:lpstr>
      <vt:lpstr>Table_S1_6</vt:lpstr>
      <vt:lpstr>Table_S1_4!miRNAs_counts_WBPS19</vt:lpstr>
      <vt:lpstr>Table_S1_3!novel_precursors_WBPS19_expressed_bedintersect_lenall</vt:lpstr>
      <vt:lpstr>Table_S1_3!novel_precursors_WBPS19_expressed_genome_match_filt_Gaps0</vt:lpstr>
      <vt:lpstr>Table_S1_6!Target19</vt:lpstr>
      <vt:lpstr>Table_S1_5!tmp18_</vt:lpstr>
      <vt:lpstr>Table_S1_5!tmp19_</vt:lpstr>
      <vt:lpstr>Table_S1_5!tmp19_1</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Natalia Tiberti</cp:lastModifiedBy>
  <cp:revision/>
  <cp:lastPrinted>2025-10-22T06:21:40Z</cp:lastPrinted>
  <dcterms:created xsi:type="dcterms:W3CDTF">2025-03-06T09:38:13Z</dcterms:created>
  <dcterms:modified xsi:type="dcterms:W3CDTF">2026-05-15T12:15:40Z</dcterms:modified>
  <cp:category/>
  <cp:contentStatus/>
</cp:coreProperties>
</file>